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Wangpeng fighting!\Desktop\20220823返修NC\须上传的文档\"/>
    </mc:Choice>
  </mc:AlternateContent>
  <xr:revisionPtr revIDLastSave="0" documentId="13_ncr:1_{5B151865-4493-4657-BB0E-8142AA565CF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4" uniqueCount="335"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Gene name</t>
    <phoneticPr fontId="1" type="noConversion"/>
  </si>
  <si>
    <t>Protein score</t>
    <phoneticPr fontId="1" type="noConversion"/>
  </si>
  <si>
    <t>Protein coverage</t>
    <phoneticPr fontId="1" type="noConversion"/>
  </si>
  <si>
    <t>MW (kDa)</t>
    <phoneticPr fontId="1" type="noConversion"/>
  </si>
  <si>
    <t>HEL-S-265</t>
  </si>
  <si>
    <t>HEL113</t>
  </si>
  <si>
    <t xml:space="preserve">SERPINB3 </t>
  </si>
  <si>
    <t>CDK1</t>
  </si>
  <si>
    <t xml:space="preserve">SERPINB4 </t>
  </si>
  <si>
    <t>KHSRP</t>
  </si>
  <si>
    <t>TUBB2C</t>
  </si>
  <si>
    <t xml:space="preserve">FLG </t>
  </si>
  <si>
    <t>FUBP1</t>
  </si>
  <si>
    <t>TPI</t>
  </si>
  <si>
    <t xml:space="preserve">SFN </t>
  </si>
  <si>
    <t>TPM3</t>
  </si>
  <si>
    <t xml:space="preserve">PDIA6 </t>
  </si>
  <si>
    <t xml:space="preserve">SBSN </t>
  </si>
  <si>
    <t>SERBP1</t>
  </si>
  <si>
    <t>FGFR1</t>
  </si>
  <si>
    <t xml:space="preserve">LMNA </t>
  </si>
  <si>
    <t>TMPO</t>
  </si>
  <si>
    <t>H2BC21</t>
  </si>
  <si>
    <t xml:space="preserve">HEL-S-72p </t>
  </si>
  <si>
    <t>hCG_40889</t>
  </si>
  <si>
    <t>HEL71</t>
  </si>
  <si>
    <t xml:space="preserve">S100A9 </t>
  </si>
  <si>
    <t>VTN</t>
  </si>
  <si>
    <t xml:space="preserve">HSPB1 </t>
  </si>
  <si>
    <t>DKFZp586J0620</t>
  </si>
  <si>
    <t xml:space="preserve">HEL-S-49 </t>
  </si>
  <si>
    <t>ACT</t>
  </si>
  <si>
    <t xml:space="preserve">EPPK1 </t>
  </si>
  <si>
    <t>ECHS1</t>
  </si>
  <si>
    <t xml:space="preserve">TGM3 </t>
  </si>
  <si>
    <t>MYH11</t>
  </si>
  <si>
    <t xml:space="preserve">HSPA5 </t>
  </si>
  <si>
    <t>MYH9</t>
  </si>
  <si>
    <t xml:space="preserve">CRABP2 </t>
  </si>
  <si>
    <t>CSTA</t>
  </si>
  <si>
    <t xml:space="preserve">DSG1 </t>
  </si>
  <si>
    <t>RPS6</t>
  </si>
  <si>
    <t xml:space="preserve">HIST1H1E </t>
  </si>
  <si>
    <t>GLS</t>
  </si>
  <si>
    <t xml:space="preserve">H2AC20 </t>
  </si>
  <si>
    <t>APOA1</t>
  </si>
  <si>
    <t xml:space="preserve">AHNAK </t>
  </si>
  <si>
    <t>DDX5</t>
  </si>
  <si>
    <t xml:space="preserve">TYMP </t>
  </si>
  <si>
    <t>HEL-117</t>
  </si>
  <si>
    <t xml:space="preserve">YWHAB </t>
  </si>
  <si>
    <t>FSCN1</t>
  </si>
  <si>
    <t xml:space="preserve">HSP90AB1 </t>
  </si>
  <si>
    <t>APOL1</t>
  </si>
  <si>
    <t xml:space="preserve">YWHAG </t>
  </si>
  <si>
    <t>PTBP2</t>
  </si>
  <si>
    <t xml:space="preserve">EEF2 </t>
  </si>
  <si>
    <t>SERPINF2</t>
  </si>
  <si>
    <t xml:space="preserve">FLG2 </t>
  </si>
  <si>
    <t>ATP5B</t>
  </si>
  <si>
    <t xml:space="preserve">HNRNPH1 </t>
  </si>
  <si>
    <t>RACK1</t>
  </si>
  <si>
    <t xml:space="preserve">RPLP0 </t>
  </si>
  <si>
    <t>RUVBL1</t>
  </si>
  <si>
    <t xml:space="preserve">LDHA </t>
  </si>
  <si>
    <t>HNRNPLL</t>
  </si>
  <si>
    <t xml:space="preserve">H2AC6 </t>
  </si>
  <si>
    <t>EFHD2</t>
  </si>
  <si>
    <t xml:space="preserve">CTSD </t>
  </si>
  <si>
    <t>RPL4</t>
  </si>
  <si>
    <t xml:space="preserve">RPLP2 </t>
  </si>
  <si>
    <t>CAPZA2</t>
  </si>
  <si>
    <t xml:space="preserve">PGAM1 </t>
  </si>
  <si>
    <t>HNRNPU</t>
  </si>
  <si>
    <t xml:space="preserve">RPL8 </t>
  </si>
  <si>
    <t>HABP2</t>
  </si>
  <si>
    <t xml:space="preserve">HEL-S-22 </t>
  </si>
  <si>
    <t>AK2</t>
  </si>
  <si>
    <t xml:space="preserve">YWHAE/FAM22B fusion </t>
  </si>
  <si>
    <t>PC</t>
  </si>
  <si>
    <t xml:space="preserve">CASP14 </t>
  </si>
  <si>
    <t>LRPPRC</t>
  </si>
  <si>
    <t xml:space="preserve">EL52 </t>
  </si>
  <si>
    <t>CCT7</t>
  </si>
  <si>
    <t xml:space="preserve">CALML3 </t>
  </si>
  <si>
    <t xml:space="preserve">RPL6 </t>
  </si>
  <si>
    <t xml:space="preserve">TPM3 </t>
  </si>
  <si>
    <t xml:space="preserve">CLTC </t>
  </si>
  <si>
    <t xml:space="preserve">ARG1 </t>
  </si>
  <si>
    <t xml:space="preserve">RPSA </t>
  </si>
  <si>
    <t xml:space="preserve">H1-5 </t>
  </si>
  <si>
    <t xml:space="preserve">CCT8 </t>
  </si>
  <si>
    <t xml:space="preserve">HEL-S-68p </t>
  </si>
  <si>
    <t xml:space="preserve">CFL1 </t>
  </si>
  <si>
    <t xml:space="preserve">MYH9 </t>
  </si>
  <si>
    <t xml:space="preserve">TRIM29 </t>
  </si>
  <si>
    <t xml:space="preserve">GSDMA </t>
  </si>
  <si>
    <t xml:space="preserve">H2BC18 </t>
  </si>
  <si>
    <t xml:space="preserve">HEL-S-43 </t>
  </si>
  <si>
    <t xml:space="preserve">EEF1B2 </t>
  </si>
  <si>
    <t xml:space="preserve">RPS20 </t>
  </si>
  <si>
    <t xml:space="preserve">RPS19 </t>
  </si>
  <si>
    <t xml:space="preserve">DBI </t>
  </si>
  <si>
    <t xml:space="preserve">RPL7A </t>
  </si>
  <si>
    <t xml:space="preserve">EVPL </t>
  </si>
  <si>
    <t xml:space="preserve">PLEC </t>
  </si>
  <si>
    <t xml:space="preserve">CSTB </t>
  </si>
  <si>
    <t xml:space="preserve">RPS6 </t>
  </si>
  <si>
    <t xml:space="preserve">LCN2 </t>
  </si>
  <si>
    <t xml:space="preserve">HNRNPA2B1 </t>
  </si>
  <si>
    <t xml:space="preserve">KLK6 </t>
  </si>
  <si>
    <t xml:space="preserve">VCP </t>
  </si>
  <si>
    <t xml:space="preserve">EEF1G </t>
  </si>
  <si>
    <t xml:space="preserve">HRNR </t>
  </si>
  <si>
    <t xml:space="preserve">NPM1 </t>
  </si>
  <si>
    <t xml:space="preserve">RPL4 </t>
  </si>
  <si>
    <t xml:space="preserve">IDE </t>
  </si>
  <si>
    <t xml:space="preserve">AHSG </t>
  </si>
  <si>
    <t xml:space="preserve">IL36G </t>
  </si>
  <si>
    <t xml:space="preserve">PHGDH </t>
  </si>
  <si>
    <t xml:space="preserve">RPS3A </t>
  </si>
  <si>
    <t xml:space="preserve">MYL6 </t>
  </si>
  <si>
    <t xml:space="preserve">IQGAP1 </t>
  </si>
  <si>
    <t xml:space="preserve">POF1B </t>
  </si>
  <si>
    <t xml:space="preserve">RPS14 </t>
  </si>
  <si>
    <t xml:space="preserve">HNRNPA3 </t>
  </si>
  <si>
    <t xml:space="preserve">RPS2 </t>
  </si>
  <si>
    <t xml:space="preserve">RPL12 </t>
  </si>
  <si>
    <t xml:space="preserve">PFN1 </t>
  </si>
  <si>
    <t xml:space="preserve">HSP90B1 </t>
  </si>
  <si>
    <t xml:space="preserve">MDH1 </t>
  </si>
  <si>
    <t xml:space="preserve">SERBP1 </t>
  </si>
  <si>
    <t xml:space="preserve">ACTR3 </t>
  </si>
  <si>
    <t xml:space="preserve">TXN </t>
  </si>
  <si>
    <t xml:space="preserve">RPL18 </t>
  </si>
  <si>
    <t xml:space="preserve">RAB11A </t>
  </si>
  <si>
    <t xml:space="preserve">MDH2 </t>
  </si>
  <si>
    <t xml:space="preserve">IMPDH2 </t>
  </si>
  <si>
    <t xml:space="preserve">TALDO1 </t>
  </si>
  <si>
    <t xml:space="preserve">TPM1 </t>
  </si>
  <si>
    <t xml:space="preserve">PPL </t>
  </si>
  <si>
    <t xml:space="preserve">RPS11 </t>
  </si>
  <si>
    <t xml:space="preserve">FLNB </t>
  </si>
  <si>
    <t xml:space="preserve">ACTN4 </t>
  </si>
  <si>
    <t xml:space="preserve">DSC1 </t>
  </si>
  <si>
    <t xml:space="preserve">RPL14 </t>
  </si>
  <si>
    <t xml:space="preserve">AHCY </t>
  </si>
  <si>
    <t xml:space="preserve">RPL39 </t>
  </si>
  <si>
    <t xml:space="preserve">WDR1 </t>
  </si>
  <si>
    <t xml:space="preserve">RPS9 </t>
  </si>
  <si>
    <t xml:space="preserve">CDC42 </t>
  </si>
  <si>
    <t xml:space="preserve">PKP3 </t>
  </si>
  <si>
    <t xml:space="preserve">PLA2G4B </t>
  </si>
  <si>
    <t xml:space="preserve">HMOX1 </t>
  </si>
  <si>
    <t xml:space="preserve">FAM25G </t>
  </si>
  <si>
    <t xml:space="preserve">FASN </t>
  </si>
  <si>
    <t xml:space="preserve">NME1 </t>
  </si>
  <si>
    <t xml:space="preserve">RPL22 </t>
  </si>
  <si>
    <t xml:space="preserve">RPS4X </t>
  </si>
  <si>
    <t xml:space="preserve">PLS1 </t>
  </si>
  <si>
    <t xml:space="preserve">CYCS </t>
  </si>
  <si>
    <t xml:space="preserve">DYNLL2 </t>
  </si>
  <si>
    <t xml:space="preserve">GSN </t>
  </si>
  <si>
    <t xml:space="preserve">RPL23A </t>
  </si>
  <si>
    <t xml:space="preserve">ERO1A </t>
  </si>
  <si>
    <t xml:space="preserve">KPRP </t>
  </si>
  <si>
    <t xml:space="preserve">ATP5F1A </t>
  </si>
  <si>
    <t xml:space="preserve">RPS10 </t>
  </si>
  <si>
    <t xml:space="preserve">CP </t>
  </si>
  <si>
    <t xml:space="preserve">RPL13 </t>
  </si>
  <si>
    <t xml:space="preserve">HBA1 </t>
  </si>
  <si>
    <t xml:space="preserve">ELOVL1 </t>
  </si>
  <si>
    <t xml:space="preserve">H3-3A </t>
  </si>
  <si>
    <t xml:space="preserve">RPS18 </t>
  </si>
  <si>
    <t xml:space="preserve">IL1F5 </t>
  </si>
  <si>
    <t xml:space="preserve">PTMAP7 </t>
  </si>
  <si>
    <t xml:space="preserve">PCBP3 </t>
  </si>
  <si>
    <t xml:space="preserve">MSN </t>
  </si>
  <si>
    <t xml:space="preserve">PABPC1 </t>
  </si>
  <si>
    <t xml:space="preserve">CDK1 </t>
  </si>
  <si>
    <t xml:space="preserve">SERPINB5 </t>
  </si>
  <si>
    <t xml:space="preserve">TPM4 </t>
  </si>
  <si>
    <t xml:space="preserve">A1BG </t>
  </si>
  <si>
    <t xml:space="preserve">PTBP1 </t>
  </si>
  <si>
    <t xml:space="preserve">RHOA </t>
  </si>
  <si>
    <t xml:space="preserve">SERPINB1 </t>
  </si>
  <si>
    <t xml:space="preserve">SPRR2D </t>
  </si>
  <si>
    <t xml:space="preserve">SLC25A6 </t>
  </si>
  <si>
    <t xml:space="preserve">SERPINB7 </t>
  </si>
  <si>
    <t xml:space="preserve">PPIAL4C </t>
  </si>
  <si>
    <t xml:space="preserve">LRG1 </t>
  </si>
  <si>
    <t xml:space="preserve">VCL </t>
  </si>
  <si>
    <t xml:space="preserve">EIF4A3 </t>
  </si>
  <si>
    <t xml:space="preserve">RPL27 </t>
  </si>
  <si>
    <t xml:space="preserve">ERP70 </t>
  </si>
  <si>
    <t xml:space="preserve">CST6 </t>
  </si>
  <si>
    <t xml:space="preserve">PCBP1 </t>
  </si>
  <si>
    <t xml:space="preserve">RPL29 </t>
  </si>
  <si>
    <t xml:space="preserve">CLTB </t>
  </si>
  <si>
    <t xml:space="preserve">PLA2G4D </t>
  </si>
  <si>
    <t xml:space="preserve">KNG1 </t>
  </si>
  <si>
    <t xml:space="preserve">DMKN </t>
  </si>
  <si>
    <t xml:space="preserve">RAB1A </t>
  </si>
  <si>
    <t xml:space="preserve">EIF5A </t>
  </si>
  <si>
    <t xml:space="preserve">SUMO3 </t>
  </si>
  <si>
    <t xml:space="preserve">RPS16 </t>
  </si>
  <si>
    <t xml:space="preserve">GGCT </t>
  </si>
  <si>
    <t xml:space="preserve">LDHB </t>
  </si>
  <si>
    <t xml:space="preserve">EIF6 </t>
  </si>
  <si>
    <t xml:space="preserve">TTN </t>
  </si>
  <si>
    <t xml:space="preserve">GM2A </t>
  </si>
  <si>
    <t xml:space="preserve">PYCARD </t>
  </si>
  <si>
    <t xml:space="preserve">MIF </t>
  </si>
  <si>
    <t xml:space="preserve">S100A2 </t>
  </si>
  <si>
    <t xml:space="preserve">ITGA1 </t>
  </si>
  <si>
    <t xml:space="preserve">RAN </t>
  </si>
  <si>
    <t xml:space="preserve">RAB10 </t>
  </si>
  <si>
    <t xml:space="preserve">FN1 </t>
  </si>
  <si>
    <t xml:space="preserve">UBE2N </t>
  </si>
  <si>
    <t xml:space="preserve">RPS28 </t>
  </si>
  <si>
    <t xml:space="preserve">RACK1 </t>
  </si>
  <si>
    <t xml:space="preserve">PSMA7 </t>
  </si>
  <si>
    <t xml:space="preserve">DHX16 </t>
  </si>
  <si>
    <t xml:space="preserve">ARPC5 </t>
  </si>
  <si>
    <t xml:space="preserve">ZNF300 </t>
  </si>
  <si>
    <t xml:space="preserve">RPS8 </t>
  </si>
  <si>
    <t xml:space="preserve">PSMC5 </t>
  </si>
  <si>
    <t xml:space="preserve">RPL36 </t>
  </si>
  <si>
    <t xml:space="preserve">DSTN </t>
  </si>
  <si>
    <t xml:space="preserve">PSMD4 </t>
  </si>
  <si>
    <t xml:space="preserve">RPS17 </t>
  </si>
  <si>
    <t xml:space="preserve">ANXA5 </t>
  </si>
  <si>
    <t xml:space="preserve">DBNL </t>
  </si>
  <si>
    <t xml:space="preserve">RRBP1 </t>
  </si>
  <si>
    <t xml:space="preserve">HEBP2 </t>
  </si>
  <si>
    <t xml:space="preserve">APOA4 </t>
  </si>
  <si>
    <t xml:space="preserve">MAT2A </t>
  </si>
  <si>
    <t xml:space="preserve">NCL </t>
  </si>
  <si>
    <t xml:space="preserve">RPL15 </t>
  </si>
  <si>
    <t xml:space="preserve">EIF3S9 </t>
  </si>
  <si>
    <t xml:space="preserve">FHAD1 </t>
  </si>
  <si>
    <t xml:space="preserve">RPL35A </t>
  </si>
  <si>
    <t xml:space="preserve">GMFB </t>
  </si>
  <si>
    <t xml:space="preserve">RPS15A </t>
  </si>
  <si>
    <t xml:space="preserve">NAP1L4 </t>
  </si>
  <si>
    <t xml:space="preserve">HNRNPM </t>
  </si>
  <si>
    <t xml:space="preserve">MARCO </t>
  </si>
  <si>
    <t xml:space="preserve">HEL-S-297 </t>
  </si>
  <si>
    <t xml:space="preserve">UBE2V1 </t>
  </si>
  <si>
    <t>CCT2</t>
    <phoneticPr fontId="1" type="noConversion"/>
  </si>
  <si>
    <t xml:space="preserve">PI3 </t>
  </si>
  <si>
    <t xml:space="preserve">S100P </t>
  </si>
  <si>
    <t xml:space="preserve">TPT1 </t>
  </si>
  <si>
    <t xml:space="preserve">NAPA </t>
  </si>
  <si>
    <t xml:space="preserve">FLNA </t>
  </si>
  <si>
    <t xml:space="preserve">MACROH2A1 </t>
  </si>
  <si>
    <t xml:space="preserve">CAPN1 </t>
  </si>
  <si>
    <t xml:space="preserve">ALK </t>
  </si>
  <si>
    <t xml:space="preserve">TCOF1 </t>
  </si>
  <si>
    <t xml:space="preserve">RPL35 </t>
  </si>
  <si>
    <t xml:space="preserve">PSMB6 </t>
  </si>
  <si>
    <t xml:space="preserve">NONO </t>
  </si>
  <si>
    <t xml:space="preserve">HNRNPC </t>
  </si>
  <si>
    <t xml:space="preserve">FAU </t>
  </si>
  <si>
    <t xml:space="preserve">YBX3 </t>
  </si>
  <si>
    <t xml:space="preserve">CBX4 </t>
  </si>
  <si>
    <t xml:space="preserve">SFPQ </t>
  </si>
  <si>
    <t xml:space="preserve">CFHR2 </t>
  </si>
  <si>
    <t xml:space="preserve">HSPE1 </t>
  </si>
  <si>
    <t xml:space="preserve">ESS2 </t>
  </si>
  <si>
    <t xml:space="preserve">PGM1 </t>
  </si>
  <si>
    <t xml:space="preserve">PSMA2 </t>
  </si>
  <si>
    <t xml:space="preserve">ATP2A2 </t>
  </si>
  <si>
    <t xml:space="preserve">NEB </t>
  </si>
  <si>
    <t xml:space="preserve">NAMPT </t>
  </si>
  <si>
    <t xml:space="preserve">RUFY1 </t>
  </si>
  <si>
    <t xml:space="preserve">GLO1 </t>
  </si>
  <si>
    <t xml:space="preserve">DKFZp686A01208 </t>
  </si>
  <si>
    <t xml:space="preserve">RPS25 </t>
  </si>
  <si>
    <t xml:space="preserve">ALYREF </t>
  </si>
  <si>
    <t xml:space="preserve">SPRR2E </t>
  </si>
  <si>
    <t xml:space="preserve">GLUL </t>
  </si>
  <si>
    <t xml:space="preserve">PKP4 </t>
  </si>
  <si>
    <t xml:space="preserve">HNRNPU </t>
  </si>
  <si>
    <t xml:space="preserve">CDC42BPG </t>
  </si>
  <si>
    <t xml:space="preserve">RPL34 </t>
  </si>
  <si>
    <t xml:space="preserve">TMED7-TICAM2 </t>
  </si>
  <si>
    <t xml:space="preserve">RUVBL2 </t>
  </si>
  <si>
    <t xml:space="preserve">ARCN1 </t>
  </si>
  <si>
    <t xml:space="preserve">TCP1 </t>
  </si>
  <si>
    <t xml:space="preserve">RAB25 </t>
  </si>
  <si>
    <t xml:space="preserve">HEL-S-165mP </t>
  </si>
  <si>
    <t xml:space="preserve">CLCC1 </t>
  </si>
  <si>
    <t xml:space="preserve">hCG_40889 </t>
  </si>
  <si>
    <t xml:space="preserve">RPL23 </t>
  </si>
  <si>
    <t xml:space="preserve">RPL38 </t>
  </si>
  <si>
    <t xml:space="preserve">RPL10A </t>
  </si>
  <si>
    <t xml:space="preserve">LTF </t>
  </si>
  <si>
    <t xml:space="preserve">ATP5B </t>
  </si>
  <si>
    <t xml:space="preserve">RPS13 </t>
  </si>
  <si>
    <t xml:space="preserve">COL12A1 </t>
  </si>
  <si>
    <t xml:space="preserve">CCNA1 </t>
  </si>
  <si>
    <t xml:space="preserve">FBXL7 </t>
  </si>
  <si>
    <t xml:space="preserve">CKMT1A </t>
  </si>
  <si>
    <t xml:space="preserve">CAPG </t>
  </si>
  <si>
    <t xml:space="preserve">RAB33B </t>
  </si>
  <si>
    <t xml:space="preserve">PARK7 </t>
  </si>
  <si>
    <t xml:space="preserve">PRDX6 </t>
  </si>
  <si>
    <t xml:space="preserve">CANX </t>
  </si>
  <si>
    <t xml:space="preserve">CTSB </t>
  </si>
  <si>
    <t xml:space="preserve">KIF13B </t>
  </si>
  <si>
    <t xml:space="preserve">RPL19 </t>
  </si>
  <si>
    <t xml:space="preserve">EIF2S1 </t>
  </si>
  <si>
    <t xml:space="preserve">RPL11 </t>
  </si>
  <si>
    <t xml:space="preserve">NUCKS1 </t>
  </si>
  <si>
    <t xml:space="preserve">NCCRP1 </t>
  </si>
  <si>
    <t xml:space="preserve">ANXA3 </t>
  </si>
  <si>
    <t xml:space="preserve">GREB1 </t>
  </si>
  <si>
    <t xml:space="preserve">RAB14 </t>
  </si>
  <si>
    <t xml:space="preserve">RPS7 </t>
  </si>
  <si>
    <t xml:space="preserve">TBCA </t>
  </si>
  <si>
    <t xml:space="preserve">HMHA1 </t>
  </si>
  <si>
    <t xml:space="preserve">GAR1 </t>
  </si>
  <si>
    <t xml:space="preserve">PSMA1 </t>
  </si>
  <si>
    <t xml:space="preserve">RPL3 </t>
  </si>
  <si>
    <t xml:space="preserve">EZR </t>
  </si>
  <si>
    <t xml:space="preserve">SERPIND1 </t>
  </si>
  <si>
    <t xml:space="preserve">HEL-S-34 </t>
  </si>
  <si>
    <t xml:space="preserve">TRAF3IP2 </t>
  </si>
  <si>
    <t xml:space="preserve">EIF2S3 </t>
  </si>
  <si>
    <t xml:space="preserve">SBK3 </t>
  </si>
  <si>
    <t>Supplementary Data 2. Mass spectrometry identifying proteins co-immunoprecipitated by anti-BNC2-F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20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2" fillId="0" borderId="4" xfId="0" applyFont="1" applyBorder="1"/>
    <xf numFmtId="0" fontId="2" fillId="0" borderId="5" xfId="0" applyFont="1" applyBorder="1"/>
    <xf numFmtId="0" fontId="2" fillId="2" borderId="4" xfId="0" applyFont="1" applyFill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87"/>
  <sheetViews>
    <sheetView tabSelected="1" zoomScale="40" zoomScaleNormal="40" workbookViewId="0">
      <selection activeCell="Q10" sqref="Q10"/>
    </sheetView>
  </sheetViews>
  <sheetFormatPr defaultColWidth="8.6640625" defaultRowHeight="18" x14ac:dyDescent="0.4"/>
  <cols>
    <col min="1" max="1" width="18.5" style="1" customWidth="1"/>
    <col min="2" max="2" width="21.08203125" style="1" customWidth="1"/>
    <col min="3" max="3" width="16.9140625" style="1" customWidth="1"/>
    <col min="4" max="4" width="12.4140625" style="1" customWidth="1"/>
    <col min="5" max="5" width="8.6640625" style="1"/>
    <col min="6" max="6" width="15.1640625" style="1" customWidth="1"/>
    <col min="7" max="7" width="16.08203125" style="1" customWidth="1"/>
    <col min="8" max="8" width="19.75" style="1" customWidth="1"/>
    <col min="9" max="9" width="14.83203125" style="1" customWidth="1"/>
    <col min="10" max="10" width="8.6640625" style="1"/>
    <col min="11" max="11" width="12.6640625" style="1" customWidth="1"/>
    <col min="12" max="12" width="18.75" style="1" customWidth="1"/>
    <col min="13" max="13" width="20.4140625" style="1" customWidth="1"/>
    <col min="14" max="14" width="13.83203125" style="1" customWidth="1"/>
    <col min="15" max="16384" width="8.6640625" style="1"/>
  </cols>
  <sheetData>
    <row r="1" spans="1:20" ht="25" x14ac:dyDescent="0.5">
      <c r="A1" s="15" t="s">
        <v>33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20" ht="25.5" thickBot="1" x14ac:dyDescent="0.55000000000000004">
      <c r="A2" s="2"/>
      <c r="B2" s="2"/>
      <c r="C2" s="2"/>
      <c r="D2" s="2"/>
      <c r="E2" s="2"/>
      <c r="J2" s="2"/>
      <c r="K2" s="2"/>
      <c r="L2" s="2"/>
      <c r="M2" s="2"/>
      <c r="N2" s="2"/>
    </row>
    <row r="3" spans="1:20" ht="25" x14ac:dyDescent="0.5">
      <c r="A3" s="12" t="s">
        <v>0</v>
      </c>
      <c r="B3" s="13"/>
      <c r="C3" s="13"/>
      <c r="D3" s="14"/>
      <c r="F3" s="12" t="s">
        <v>1</v>
      </c>
      <c r="G3" s="13"/>
      <c r="H3" s="13"/>
      <c r="I3" s="14"/>
      <c r="K3" s="12" t="s">
        <v>2</v>
      </c>
      <c r="L3" s="13"/>
      <c r="M3" s="13"/>
      <c r="N3" s="14"/>
      <c r="Q3" s="2"/>
      <c r="R3" s="2"/>
      <c r="S3" s="2"/>
      <c r="T3" s="2"/>
    </row>
    <row r="4" spans="1:20" x14ac:dyDescent="0.4">
      <c r="A4" s="3" t="s">
        <v>3</v>
      </c>
      <c r="B4" s="4" t="s">
        <v>4</v>
      </c>
      <c r="C4" s="4" t="s">
        <v>5</v>
      </c>
      <c r="D4" s="5" t="s">
        <v>6</v>
      </c>
      <c r="F4" s="3" t="s">
        <v>3</v>
      </c>
      <c r="G4" s="4" t="s">
        <v>4</v>
      </c>
      <c r="H4" s="4" t="s">
        <v>5</v>
      </c>
      <c r="I4" s="5" t="s">
        <v>6</v>
      </c>
      <c r="K4" s="3" t="s">
        <v>3</v>
      </c>
      <c r="L4" s="4" t="s">
        <v>4</v>
      </c>
      <c r="M4" s="4" t="s">
        <v>5</v>
      </c>
      <c r="N4" s="5" t="s">
        <v>6</v>
      </c>
    </row>
    <row r="5" spans="1:20" x14ac:dyDescent="0.4">
      <c r="A5" s="6" t="s">
        <v>7</v>
      </c>
      <c r="B5" s="4">
        <v>29.36</v>
      </c>
      <c r="C5" s="1">
        <v>18</v>
      </c>
      <c r="D5" s="5">
        <v>32.799999999999997</v>
      </c>
      <c r="F5" s="6" t="s">
        <v>8</v>
      </c>
      <c r="G5" s="1">
        <v>8.9</v>
      </c>
      <c r="H5" s="4">
        <v>2</v>
      </c>
      <c r="I5" s="5">
        <v>53.6</v>
      </c>
      <c r="J5" s="4"/>
      <c r="K5" s="6" t="s">
        <v>9</v>
      </c>
      <c r="L5" s="1">
        <v>110.96</v>
      </c>
      <c r="M5" s="1">
        <v>52</v>
      </c>
      <c r="N5" s="7">
        <v>44.5</v>
      </c>
      <c r="O5" s="4"/>
      <c r="P5" s="4"/>
    </row>
    <row r="6" spans="1:20" x14ac:dyDescent="0.4">
      <c r="A6" s="8" t="s">
        <v>10</v>
      </c>
      <c r="B6" s="1">
        <v>14.16</v>
      </c>
      <c r="C6" s="1">
        <v>13</v>
      </c>
      <c r="D6" s="7">
        <v>34.1</v>
      </c>
      <c r="F6" s="8" t="s">
        <v>10</v>
      </c>
      <c r="G6" s="1">
        <v>5.61</v>
      </c>
      <c r="H6" s="1">
        <v>3</v>
      </c>
      <c r="I6" s="7">
        <v>34.1</v>
      </c>
      <c r="K6" s="6" t="s">
        <v>11</v>
      </c>
      <c r="L6" s="1">
        <v>110.36</v>
      </c>
      <c r="M6" s="1">
        <v>48</v>
      </c>
      <c r="N6" s="7">
        <v>44.8</v>
      </c>
    </row>
    <row r="7" spans="1:20" x14ac:dyDescent="0.4">
      <c r="A7" s="6" t="s">
        <v>12</v>
      </c>
      <c r="B7" s="1">
        <v>13.08</v>
      </c>
      <c r="C7" s="1">
        <v>6</v>
      </c>
      <c r="D7" s="7">
        <v>73.099999999999994</v>
      </c>
      <c r="F7" s="6" t="s">
        <v>13</v>
      </c>
      <c r="G7" s="1">
        <v>4.1100000000000003</v>
      </c>
      <c r="H7" s="1">
        <v>2</v>
      </c>
      <c r="I7" s="7">
        <v>49.8</v>
      </c>
      <c r="K7" s="6" t="s">
        <v>14</v>
      </c>
      <c r="L7" s="1">
        <v>109.79</v>
      </c>
      <c r="M7" s="1">
        <v>29</v>
      </c>
      <c r="N7" s="7">
        <v>430.2</v>
      </c>
    </row>
    <row r="8" spans="1:20" x14ac:dyDescent="0.4">
      <c r="A8" s="6" t="s">
        <v>15</v>
      </c>
      <c r="B8" s="1">
        <v>12.49</v>
      </c>
      <c r="C8" s="1">
        <v>10</v>
      </c>
      <c r="D8" s="7">
        <v>67.5</v>
      </c>
      <c r="F8" s="6" t="s">
        <v>16</v>
      </c>
      <c r="G8" s="1">
        <v>4.07</v>
      </c>
      <c r="H8" s="1">
        <v>6</v>
      </c>
      <c r="I8" s="7">
        <v>22.9</v>
      </c>
      <c r="K8" s="6" t="s">
        <v>17</v>
      </c>
      <c r="L8" s="1">
        <v>65.91</v>
      </c>
      <c r="M8" s="1">
        <v>53</v>
      </c>
      <c r="N8" s="7">
        <v>27.8</v>
      </c>
    </row>
    <row r="9" spans="1:20" x14ac:dyDescent="0.4">
      <c r="A9" s="6" t="s">
        <v>18</v>
      </c>
      <c r="B9" s="1">
        <v>9.0299999999999994</v>
      </c>
      <c r="C9" s="1">
        <v>11</v>
      </c>
      <c r="D9" s="7">
        <v>33.200000000000003</v>
      </c>
      <c r="F9" s="6" t="s">
        <v>19</v>
      </c>
      <c r="G9" s="1">
        <v>2.44</v>
      </c>
      <c r="H9" s="1">
        <v>3</v>
      </c>
      <c r="I9" s="7">
        <v>48.1</v>
      </c>
      <c r="K9" s="6" t="s">
        <v>20</v>
      </c>
      <c r="L9" s="1">
        <v>64.28</v>
      </c>
      <c r="M9" s="1">
        <v>42</v>
      </c>
      <c r="N9" s="7">
        <v>60.5</v>
      </c>
    </row>
    <row r="10" spans="1:20" x14ac:dyDescent="0.4">
      <c r="A10" s="6" t="s">
        <v>21</v>
      </c>
      <c r="B10" s="1">
        <v>8.64</v>
      </c>
      <c r="C10" s="1">
        <v>10</v>
      </c>
      <c r="D10" s="7">
        <v>49.1</v>
      </c>
      <c r="F10" s="6" t="s">
        <v>22</v>
      </c>
      <c r="G10" s="1">
        <v>2.3199999999999998</v>
      </c>
      <c r="H10" s="1">
        <v>1</v>
      </c>
      <c r="I10" s="7">
        <v>80.400000000000006</v>
      </c>
      <c r="K10" s="6" t="s">
        <v>23</v>
      </c>
      <c r="L10" s="1">
        <v>48.52</v>
      </c>
      <c r="M10" s="1">
        <v>24</v>
      </c>
      <c r="N10" s="7">
        <v>80.900000000000006</v>
      </c>
    </row>
    <row r="11" spans="1:20" x14ac:dyDescent="0.4">
      <c r="A11" s="6" t="s">
        <v>24</v>
      </c>
      <c r="B11" s="1">
        <v>6.67</v>
      </c>
      <c r="C11" s="1">
        <v>5</v>
      </c>
      <c r="D11" s="7">
        <v>50.6</v>
      </c>
      <c r="F11" s="6" t="s">
        <v>25</v>
      </c>
      <c r="G11" s="1">
        <v>2.09</v>
      </c>
      <c r="H11" s="1">
        <v>6</v>
      </c>
      <c r="I11" s="7">
        <v>13.9</v>
      </c>
      <c r="K11" s="6" t="s">
        <v>26</v>
      </c>
      <c r="L11" s="1">
        <v>48.17</v>
      </c>
      <c r="M11" s="1">
        <v>27</v>
      </c>
      <c r="N11" s="7">
        <v>70.900000000000006</v>
      </c>
    </row>
    <row r="12" spans="1:20" ht="18.5" thickBot="1" x14ac:dyDescent="0.45">
      <c r="A12" s="6" t="s">
        <v>27</v>
      </c>
      <c r="B12" s="1">
        <v>6.58</v>
      </c>
      <c r="C12" s="1">
        <v>1</v>
      </c>
      <c r="D12" s="7">
        <v>139</v>
      </c>
      <c r="F12" s="9" t="s">
        <v>28</v>
      </c>
      <c r="G12" s="10">
        <v>2.04</v>
      </c>
      <c r="H12" s="10">
        <v>1</v>
      </c>
      <c r="I12" s="11">
        <v>223</v>
      </c>
      <c r="K12" s="6" t="s">
        <v>29</v>
      </c>
      <c r="L12" s="1">
        <v>44.46</v>
      </c>
      <c r="M12" s="1">
        <v>58</v>
      </c>
      <c r="N12" s="7">
        <v>13.2</v>
      </c>
    </row>
    <row r="13" spans="1:20" x14ac:dyDescent="0.4">
      <c r="A13" s="6" t="s">
        <v>30</v>
      </c>
      <c r="B13" s="1">
        <v>5.69</v>
      </c>
      <c r="C13" s="1">
        <v>3</v>
      </c>
      <c r="D13" s="7">
        <v>54.3</v>
      </c>
      <c r="K13" s="6" t="s">
        <v>31</v>
      </c>
      <c r="L13" s="1">
        <v>41.27</v>
      </c>
      <c r="M13" s="1">
        <v>45</v>
      </c>
      <c r="N13" s="7">
        <v>22.8</v>
      </c>
    </row>
    <row r="14" spans="1:20" x14ac:dyDescent="0.4">
      <c r="A14" s="6" t="s">
        <v>32</v>
      </c>
      <c r="B14" s="1">
        <v>5.67</v>
      </c>
      <c r="C14" s="1">
        <v>3</v>
      </c>
      <c r="D14" s="7">
        <v>40.6</v>
      </c>
      <c r="K14" s="6" t="s">
        <v>33</v>
      </c>
      <c r="L14" s="1">
        <v>35.130000000000003</v>
      </c>
      <c r="M14" s="1">
        <v>49</v>
      </c>
      <c r="N14" s="7">
        <v>26.7</v>
      </c>
    </row>
    <row r="15" spans="1:20" x14ac:dyDescent="0.4">
      <c r="A15" s="6" t="s">
        <v>34</v>
      </c>
      <c r="B15" s="1">
        <v>4.55</v>
      </c>
      <c r="C15" s="1">
        <v>17</v>
      </c>
      <c r="D15" s="7">
        <v>11.5</v>
      </c>
      <c r="K15" s="6" t="s">
        <v>35</v>
      </c>
      <c r="L15" s="1">
        <v>30.64</v>
      </c>
      <c r="M15" s="1">
        <v>10</v>
      </c>
      <c r="N15" s="7">
        <v>555.29999999999995</v>
      </c>
    </row>
    <row r="16" spans="1:20" x14ac:dyDescent="0.4">
      <c r="A16" s="6" t="s">
        <v>36</v>
      </c>
      <c r="B16" s="1">
        <v>4.1900000000000004</v>
      </c>
      <c r="C16" s="1">
        <v>3</v>
      </c>
      <c r="D16" s="7">
        <v>31.4</v>
      </c>
      <c r="K16" s="6" t="s">
        <v>37</v>
      </c>
      <c r="L16" s="1">
        <v>29.99</v>
      </c>
      <c r="M16" s="1">
        <v>15</v>
      </c>
      <c r="N16" s="7">
        <v>76.599999999999994</v>
      </c>
    </row>
    <row r="17" spans="1:14" x14ac:dyDescent="0.4">
      <c r="A17" s="6" t="s">
        <v>38</v>
      </c>
      <c r="B17" s="1">
        <v>4.18</v>
      </c>
      <c r="C17" s="1">
        <v>1</v>
      </c>
      <c r="D17" s="7">
        <v>223.4</v>
      </c>
      <c r="K17" s="6" t="s">
        <v>39</v>
      </c>
      <c r="L17" s="1">
        <v>26.69</v>
      </c>
      <c r="M17" s="1">
        <v>19</v>
      </c>
      <c r="N17" s="7">
        <v>68.099999999999994</v>
      </c>
    </row>
    <row r="18" spans="1:14" x14ac:dyDescent="0.4">
      <c r="A18" s="6" t="s">
        <v>40</v>
      </c>
      <c r="B18" s="1">
        <v>4.18</v>
      </c>
      <c r="C18" s="1">
        <v>1</v>
      </c>
      <c r="D18" s="7">
        <v>158.69999999999999</v>
      </c>
      <c r="K18" s="6" t="s">
        <v>41</v>
      </c>
      <c r="L18" s="1">
        <v>26.62</v>
      </c>
      <c r="M18" s="1">
        <v>34</v>
      </c>
      <c r="N18" s="7">
        <v>15.7</v>
      </c>
    </row>
    <row r="19" spans="1:14" x14ac:dyDescent="0.4">
      <c r="A19" s="6" t="s">
        <v>42</v>
      </c>
      <c r="B19" s="1">
        <v>3.6</v>
      </c>
      <c r="C19" s="1">
        <v>19</v>
      </c>
      <c r="D19" s="7">
        <v>7.1</v>
      </c>
      <c r="K19" s="6" t="s">
        <v>43</v>
      </c>
      <c r="L19" s="1">
        <v>26.51</v>
      </c>
      <c r="M19" s="1">
        <v>9</v>
      </c>
      <c r="N19" s="7">
        <v>113.7</v>
      </c>
    </row>
    <row r="20" spans="1:14" x14ac:dyDescent="0.4">
      <c r="A20" s="6" t="s">
        <v>44</v>
      </c>
      <c r="B20" s="1">
        <v>3.2</v>
      </c>
      <c r="C20" s="1">
        <v>5</v>
      </c>
      <c r="D20" s="7">
        <v>28.7</v>
      </c>
      <c r="K20" s="6" t="s">
        <v>45</v>
      </c>
      <c r="L20" s="1">
        <v>25.87</v>
      </c>
      <c r="M20" s="1">
        <v>28</v>
      </c>
      <c r="N20" s="7">
        <v>21.9</v>
      </c>
    </row>
    <row r="21" spans="1:14" x14ac:dyDescent="0.4">
      <c r="A21" s="6" t="s">
        <v>46</v>
      </c>
      <c r="B21" s="1">
        <v>3.1</v>
      </c>
      <c r="C21" s="1">
        <v>4</v>
      </c>
      <c r="D21" s="7">
        <v>37.4</v>
      </c>
      <c r="K21" s="6" t="s">
        <v>47</v>
      </c>
      <c r="L21" s="1">
        <v>25.52</v>
      </c>
      <c r="M21" s="1">
        <v>41</v>
      </c>
      <c r="N21" s="7">
        <v>14</v>
      </c>
    </row>
    <row r="22" spans="1:14" x14ac:dyDescent="0.4">
      <c r="A22" s="6" t="s">
        <v>48</v>
      </c>
      <c r="B22" s="1">
        <v>2.95</v>
      </c>
      <c r="C22" s="1">
        <v>4</v>
      </c>
      <c r="D22" s="7">
        <v>30.8</v>
      </c>
      <c r="K22" s="6" t="s">
        <v>49</v>
      </c>
      <c r="L22" s="1">
        <v>25.5</v>
      </c>
      <c r="M22" s="1">
        <v>5</v>
      </c>
      <c r="N22" s="7">
        <v>628.70000000000005</v>
      </c>
    </row>
    <row r="23" spans="1:14" x14ac:dyDescent="0.4">
      <c r="A23" s="6" t="s">
        <v>50</v>
      </c>
      <c r="B23" s="1">
        <v>2.93</v>
      </c>
      <c r="C23" s="1">
        <v>3</v>
      </c>
      <c r="D23" s="7">
        <v>47.2</v>
      </c>
      <c r="K23" s="6" t="s">
        <v>51</v>
      </c>
      <c r="L23" s="1">
        <v>25.33</v>
      </c>
      <c r="M23" s="1">
        <v>22</v>
      </c>
      <c r="N23" s="7">
        <v>49.9</v>
      </c>
    </row>
    <row r="24" spans="1:14" x14ac:dyDescent="0.4">
      <c r="A24" s="6" t="s">
        <v>52</v>
      </c>
      <c r="B24" s="1">
        <v>2.77</v>
      </c>
      <c r="C24" s="1">
        <v>8</v>
      </c>
      <c r="D24" s="7">
        <v>24.8</v>
      </c>
      <c r="K24" s="6" t="s">
        <v>53</v>
      </c>
      <c r="L24" s="1">
        <v>24.82</v>
      </c>
      <c r="M24" s="1">
        <v>19</v>
      </c>
      <c r="N24" s="7">
        <v>28.1</v>
      </c>
    </row>
    <row r="25" spans="1:14" x14ac:dyDescent="0.4">
      <c r="A25" s="6" t="s">
        <v>54</v>
      </c>
      <c r="B25" s="1">
        <v>2.67</v>
      </c>
      <c r="C25" s="1">
        <v>3</v>
      </c>
      <c r="D25" s="7">
        <v>54.5</v>
      </c>
      <c r="K25" s="6" t="s">
        <v>55</v>
      </c>
      <c r="L25" s="1">
        <v>23.99</v>
      </c>
      <c r="M25" s="1">
        <v>13</v>
      </c>
      <c r="N25" s="7">
        <v>83.2</v>
      </c>
    </row>
    <row r="26" spans="1:14" x14ac:dyDescent="0.4">
      <c r="A26" s="6" t="s">
        <v>56</v>
      </c>
      <c r="B26" s="1">
        <v>2.67</v>
      </c>
      <c r="C26" s="1">
        <v>5</v>
      </c>
      <c r="D26" s="7">
        <v>32.6</v>
      </c>
      <c r="K26" s="6" t="s">
        <v>57</v>
      </c>
      <c r="L26" s="1">
        <v>21.36</v>
      </c>
      <c r="M26" s="1">
        <v>22</v>
      </c>
      <c r="N26" s="7">
        <v>28.3</v>
      </c>
    </row>
    <row r="27" spans="1:14" x14ac:dyDescent="0.4">
      <c r="A27" s="6" t="s">
        <v>58</v>
      </c>
      <c r="B27" s="1">
        <v>2.63</v>
      </c>
      <c r="C27" s="1">
        <v>1</v>
      </c>
      <c r="D27" s="7">
        <v>58.5</v>
      </c>
      <c r="K27" s="6" t="s">
        <v>59</v>
      </c>
      <c r="L27" s="1">
        <v>21.28</v>
      </c>
      <c r="M27" s="1">
        <v>9</v>
      </c>
      <c r="N27" s="7">
        <v>95.3</v>
      </c>
    </row>
    <row r="28" spans="1:14" x14ac:dyDescent="0.4">
      <c r="A28" s="6" t="s">
        <v>60</v>
      </c>
      <c r="B28" s="1">
        <v>2.59</v>
      </c>
      <c r="C28" s="1">
        <v>2</v>
      </c>
      <c r="D28" s="7">
        <v>54.5</v>
      </c>
      <c r="K28" s="6" t="s">
        <v>61</v>
      </c>
      <c r="L28" s="1">
        <v>21.17</v>
      </c>
      <c r="M28" s="1">
        <v>9</v>
      </c>
      <c r="N28" s="7">
        <v>247.9</v>
      </c>
    </row>
    <row r="29" spans="1:14" x14ac:dyDescent="0.4">
      <c r="A29" s="6" t="s">
        <v>62</v>
      </c>
      <c r="B29" s="1">
        <v>2.4300000000000002</v>
      </c>
      <c r="C29" s="1">
        <v>3</v>
      </c>
      <c r="D29" s="7">
        <v>48.1</v>
      </c>
      <c r="K29" s="6" t="s">
        <v>63</v>
      </c>
      <c r="L29" s="1">
        <v>20.9</v>
      </c>
      <c r="M29" s="1">
        <v>17</v>
      </c>
      <c r="N29" s="7">
        <v>47.1</v>
      </c>
    </row>
    <row r="30" spans="1:14" x14ac:dyDescent="0.4">
      <c r="A30" s="6" t="s">
        <v>64</v>
      </c>
      <c r="B30" s="1">
        <v>2.36</v>
      </c>
      <c r="C30" s="1">
        <v>6</v>
      </c>
      <c r="D30" s="7">
        <v>18</v>
      </c>
      <c r="K30" s="6" t="s">
        <v>65</v>
      </c>
      <c r="L30" s="1">
        <v>20.6</v>
      </c>
      <c r="M30" s="1">
        <v>25</v>
      </c>
      <c r="N30" s="7">
        <v>34.299999999999997</v>
      </c>
    </row>
    <row r="31" spans="1:14" x14ac:dyDescent="0.4">
      <c r="A31" s="6" t="s">
        <v>66</v>
      </c>
      <c r="B31" s="1">
        <v>2.33</v>
      </c>
      <c r="C31" s="1">
        <v>4</v>
      </c>
      <c r="D31" s="7">
        <v>34.799999999999997</v>
      </c>
      <c r="K31" s="6" t="s">
        <v>67</v>
      </c>
      <c r="L31" s="1">
        <v>20.51</v>
      </c>
      <c r="M31" s="1">
        <v>19</v>
      </c>
      <c r="N31" s="7">
        <v>36.700000000000003</v>
      </c>
    </row>
    <row r="32" spans="1:14" x14ac:dyDescent="0.4">
      <c r="A32" s="6" t="s">
        <v>68</v>
      </c>
      <c r="B32" s="1">
        <v>2.31</v>
      </c>
      <c r="C32" s="1">
        <v>3</v>
      </c>
      <c r="D32" s="7">
        <v>60</v>
      </c>
      <c r="K32" s="6" t="s">
        <v>69</v>
      </c>
      <c r="L32" s="1">
        <v>20.27</v>
      </c>
      <c r="M32" s="1">
        <v>41</v>
      </c>
      <c r="N32" s="7">
        <v>14.1</v>
      </c>
    </row>
    <row r="33" spans="1:14" x14ac:dyDescent="0.4">
      <c r="A33" s="6" t="s">
        <v>70</v>
      </c>
      <c r="B33" s="1">
        <v>2.29</v>
      </c>
      <c r="C33" s="1">
        <v>5</v>
      </c>
      <c r="D33" s="7">
        <v>26.7</v>
      </c>
      <c r="K33" s="6" t="s">
        <v>71</v>
      </c>
      <c r="L33" s="1">
        <v>19.91</v>
      </c>
      <c r="M33" s="1">
        <v>12</v>
      </c>
      <c r="N33" s="7">
        <v>48.6</v>
      </c>
    </row>
    <row r="34" spans="1:14" x14ac:dyDescent="0.4">
      <c r="A34" s="6" t="s">
        <v>72</v>
      </c>
      <c r="B34" s="1">
        <v>2.25</v>
      </c>
      <c r="C34" s="1">
        <v>3</v>
      </c>
      <c r="D34" s="7">
        <v>47.7</v>
      </c>
      <c r="K34" s="6" t="s">
        <v>73</v>
      </c>
      <c r="L34" s="1">
        <v>19.690000000000001</v>
      </c>
      <c r="M34" s="1">
        <v>77</v>
      </c>
      <c r="N34" s="7">
        <v>11.7</v>
      </c>
    </row>
    <row r="35" spans="1:14" x14ac:dyDescent="0.4">
      <c r="A35" s="6" t="s">
        <v>74</v>
      </c>
      <c r="B35" s="1">
        <v>2.23</v>
      </c>
      <c r="C35" s="1">
        <v>7</v>
      </c>
      <c r="D35" s="7">
        <v>16.7</v>
      </c>
      <c r="K35" s="6" t="s">
        <v>75</v>
      </c>
      <c r="L35" s="1">
        <v>17.13</v>
      </c>
      <c r="M35" s="1">
        <v>22</v>
      </c>
      <c r="N35" s="7">
        <v>28.8</v>
      </c>
    </row>
    <row r="36" spans="1:14" x14ac:dyDescent="0.4">
      <c r="A36" s="6" t="s">
        <v>76</v>
      </c>
      <c r="B36" s="1">
        <v>2.2200000000000002</v>
      </c>
      <c r="C36" s="1">
        <v>1</v>
      </c>
      <c r="D36" s="7">
        <v>81.7</v>
      </c>
      <c r="K36" s="6" t="s">
        <v>77</v>
      </c>
      <c r="L36" s="1">
        <v>16.64</v>
      </c>
      <c r="M36" s="1">
        <v>17</v>
      </c>
      <c r="N36" s="7">
        <v>28</v>
      </c>
    </row>
    <row r="37" spans="1:14" x14ac:dyDescent="0.4">
      <c r="A37" s="6" t="s">
        <v>78</v>
      </c>
      <c r="B37" s="1">
        <v>2.2200000000000002</v>
      </c>
      <c r="C37" s="1">
        <v>2</v>
      </c>
      <c r="D37" s="7">
        <v>62.6</v>
      </c>
      <c r="K37" s="6" t="s">
        <v>79</v>
      </c>
      <c r="L37" s="1">
        <v>16.11</v>
      </c>
      <c r="M37" s="1">
        <v>26</v>
      </c>
      <c r="N37" s="7">
        <v>23.3</v>
      </c>
    </row>
    <row r="38" spans="1:14" x14ac:dyDescent="0.4">
      <c r="A38" s="6" t="s">
        <v>80</v>
      </c>
      <c r="B38" s="1">
        <v>2.02</v>
      </c>
      <c r="C38" s="1">
        <v>6</v>
      </c>
      <c r="D38" s="7">
        <v>17.7</v>
      </c>
      <c r="K38" s="6" t="s">
        <v>81</v>
      </c>
      <c r="L38" s="1">
        <v>16.059999999999999</v>
      </c>
      <c r="M38" s="1">
        <v>21</v>
      </c>
      <c r="N38" s="7">
        <v>41.3</v>
      </c>
    </row>
    <row r="39" spans="1:14" x14ac:dyDescent="0.4">
      <c r="A39" s="6" t="s">
        <v>82</v>
      </c>
      <c r="B39" s="1">
        <v>1.93</v>
      </c>
      <c r="C39" s="1">
        <v>1</v>
      </c>
      <c r="D39" s="7">
        <v>129.6</v>
      </c>
      <c r="K39" s="6" t="s">
        <v>83</v>
      </c>
      <c r="L39" s="1">
        <v>15.81</v>
      </c>
      <c r="M39" s="1">
        <v>17</v>
      </c>
      <c r="N39" s="7">
        <v>27.7</v>
      </c>
    </row>
    <row r="40" spans="1:14" x14ac:dyDescent="0.4">
      <c r="A40" s="6" t="s">
        <v>84</v>
      </c>
      <c r="B40" s="1">
        <v>1.84</v>
      </c>
      <c r="C40" s="1">
        <v>1</v>
      </c>
      <c r="D40" s="7">
        <v>157.69999999999999</v>
      </c>
      <c r="K40" s="6" t="s">
        <v>85</v>
      </c>
      <c r="L40" s="1">
        <v>15.45</v>
      </c>
      <c r="M40" s="1">
        <v>12</v>
      </c>
      <c r="N40" s="7">
        <v>84.6</v>
      </c>
    </row>
    <row r="41" spans="1:14" ht="18.5" thickBot="1" x14ac:dyDescent="0.45">
      <c r="A41" s="9" t="s">
        <v>86</v>
      </c>
      <c r="B41" s="10">
        <v>1.8</v>
      </c>
      <c r="C41" s="10">
        <v>2</v>
      </c>
      <c r="D41" s="11">
        <v>59.3</v>
      </c>
      <c r="K41" s="6" t="s">
        <v>87</v>
      </c>
      <c r="L41" s="1">
        <v>15.16</v>
      </c>
      <c r="M41" s="1">
        <v>45</v>
      </c>
      <c r="N41" s="7">
        <v>16.899999999999999</v>
      </c>
    </row>
    <row r="42" spans="1:14" x14ac:dyDescent="0.4">
      <c r="K42" s="6" t="s">
        <v>88</v>
      </c>
      <c r="L42" s="1">
        <v>14.61</v>
      </c>
      <c r="M42" s="1">
        <v>27</v>
      </c>
      <c r="N42" s="7">
        <v>32.700000000000003</v>
      </c>
    </row>
    <row r="43" spans="1:14" x14ac:dyDescent="0.4">
      <c r="K43" s="6" t="s">
        <v>89</v>
      </c>
      <c r="L43" s="1">
        <v>14.36</v>
      </c>
      <c r="M43" s="1">
        <v>22</v>
      </c>
      <c r="N43" s="7">
        <v>33.200000000000003</v>
      </c>
    </row>
    <row r="44" spans="1:14" x14ac:dyDescent="0.4">
      <c r="K44" s="6" t="s">
        <v>90</v>
      </c>
      <c r="L44" s="1">
        <v>14.25</v>
      </c>
      <c r="M44" s="1">
        <v>3</v>
      </c>
      <c r="N44" s="7">
        <v>191.9</v>
      </c>
    </row>
    <row r="45" spans="1:14" x14ac:dyDescent="0.4">
      <c r="K45" s="6" t="s">
        <v>91</v>
      </c>
      <c r="L45" s="1">
        <v>14.19</v>
      </c>
      <c r="M45" s="1">
        <v>12</v>
      </c>
      <c r="N45" s="7">
        <v>34.700000000000003</v>
      </c>
    </row>
    <row r="46" spans="1:14" x14ac:dyDescent="0.4">
      <c r="K46" s="6" t="s">
        <v>92</v>
      </c>
      <c r="L46" s="1">
        <v>13.95</v>
      </c>
      <c r="M46" s="1">
        <v>23</v>
      </c>
      <c r="N46" s="7">
        <v>32.799999999999997</v>
      </c>
    </row>
    <row r="47" spans="1:14" x14ac:dyDescent="0.4">
      <c r="K47" s="6" t="s">
        <v>93</v>
      </c>
      <c r="L47" s="1">
        <v>13.91</v>
      </c>
      <c r="M47" s="1">
        <v>25</v>
      </c>
      <c r="N47" s="7">
        <v>22.6</v>
      </c>
    </row>
    <row r="48" spans="1:14" x14ac:dyDescent="0.4">
      <c r="K48" s="6" t="s">
        <v>94</v>
      </c>
      <c r="L48" s="1">
        <v>13.74</v>
      </c>
      <c r="M48" s="1">
        <v>9</v>
      </c>
      <c r="N48" s="7">
        <v>59.6</v>
      </c>
    </row>
    <row r="49" spans="11:14" x14ac:dyDescent="0.4">
      <c r="K49" s="6" t="s">
        <v>95</v>
      </c>
      <c r="L49" s="1">
        <v>13.51</v>
      </c>
      <c r="M49" s="1">
        <v>7</v>
      </c>
      <c r="N49" s="7">
        <v>44.6</v>
      </c>
    </row>
    <row r="50" spans="11:14" x14ac:dyDescent="0.4">
      <c r="K50" s="6" t="s">
        <v>96</v>
      </c>
      <c r="L50" s="1">
        <v>13.45</v>
      </c>
      <c r="M50" s="1">
        <v>18</v>
      </c>
      <c r="N50" s="7">
        <v>22.7</v>
      </c>
    </row>
    <row r="51" spans="11:14" x14ac:dyDescent="0.4">
      <c r="K51" s="6" t="s">
        <v>97</v>
      </c>
      <c r="L51" s="1">
        <v>13.1</v>
      </c>
      <c r="M51" s="1">
        <v>5</v>
      </c>
      <c r="N51" s="7">
        <v>226.4</v>
      </c>
    </row>
    <row r="52" spans="11:14" x14ac:dyDescent="0.4">
      <c r="K52" s="6" t="s">
        <v>98</v>
      </c>
      <c r="L52" s="1">
        <v>12.96</v>
      </c>
      <c r="M52" s="1">
        <v>15</v>
      </c>
      <c r="N52" s="7">
        <v>65.8</v>
      </c>
    </row>
    <row r="53" spans="11:14" x14ac:dyDescent="0.4">
      <c r="K53" s="6" t="s">
        <v>99</v>
      </c>
      <c r="L53" s="1">
        <v>12.92</v>
      </c>
      <c r="M53" s="1">
        <v>4</v>
      </c>
      <c r="N53" s="7">
        <v>49.3</v>
      </c>
    </row>
    <row r="54" spans="11:14" x14ac:dyDescent="0.4">
      <c r="K54" s="6" t="s">
        <v>100</v>
      </c>
      <c r="L54" s="1">
        <v>12.76</v>
      </c>
      <c r="M54" s="1">
        <v>34</v>
      </c>
      <c r="N54" s="7">
        <v>13.9</v>
      </c>
    </row>
    <row r="55" spans="11:14" x14ac:dyDescent="0.4">
      <c r="K55" s="6" t="s">
        <v>101</v>
      </c>
      <c r="L55" s="1">
        <v>12.74</v>
      </c>
      <c r="M55" s="1">
        <v>34</v>
      </c>
      <c r="N55" s="7">
        <v>11.7</v>
      </c>
    </row>
    <row r="56" spans="11:14" x14ac:dyDescent="0.4">
      <c r="K56" s="6" t="s">
        <v>102</v>
      </c>
      <c r="L56" s="1">
        <v>12.46</v>
      </c>
      <c r="M56" s="1">
        <v>10</v>
      </c>
      <c r="N56" s="7">
        <v>24.7</v>
      </c>
    </row>
    <row r="57" spans="11:14" x14ac:dyDescent="0.4">
      <c r="K57" s="6" t="s">
        <v>103</v>
      </c>
      <c r="L57" s="1">
        <v>12.46</v>
      </c>
      <c r="M57" s="1">
        <v>25</v>
      </c>
      <c r="N57" s="7">
        <v>13.4</v>
      </c>
    </row>
    <row r="58" spans="11:14" x14ac:dyDescent="0.4">
      <c r="K58" s="6" t="s">
        <v>104</v>
      </c>
      <c r="L58" s="1">
        <v>12.31</v>
      </c>
      <c r="M58" s="1">
        <v>19</v>
      </c>
      <c r="N58" s="7">
        <v>16.100000000000001</v>
      </c>
    </row>
    <row r="59" spans="11:14" x14ac:dyDescent="0.4">
      <c r="K59" s="6" t="s">
        <v>105</v>
      </c>
      <c r="L59" s="1">
        <v>12.29</v>
      </c>
      <c r="M59" s="1">
        <v>42</v>
      </c>
      <c r="N59" s="7">
        <v>11.1</v>
      </c>
    </row>
    <row r="60" spans="11:14" x14ac:dyDescent="0.4">
      <c r="K60" s="6" t="s">
        <v>106</v>
      </c>
      <c r="L60" s="1">
        <v>11.74</v>
      </c>
      <c r="M60" s="1">
        <v>16</v>
      </c>
      <c r="N60" s="7">
        <v>30</v>
      </c>
    </row>
    <row r="61" spans="11:14" x14ac:dyDescent="0.4">
      <c r="K61" s="6" t="s">
        <v>107</v>
      </c>
      <c r="L61" s="1">
        <v>11.58</v>
      </c>
      <c r="M61" s="1">
        <v>5</v>
      </c>
      <c r="N61" s="7">
        <v>233.7</v>
      </c>
    </row>
    <row r="62" spans="11:14" x14ac:dyDescent="0.4">
      <c r="K62" s="6" t="s">
        <v>108</v>
      </c>
      <c r="L62" s="1">
        <v>11.54</v>
      </c>
      <c r="M62" s="1">
        <v>2</v>
      </c>
      <c r="N62" s="7">
        <v>531.5</v>
      </c>
    </row>
    <row r="63" spans="11:14" x14ac:dyDescent="0.4">
      <c r="K63" s="6" t="s">
        <v>109</v>
      </c>
      <c r="L63" s="1">
        <v>11.05</v>
      </c>
      <c r="M63" s="1">
        <v>46</v>
      </c>
      <c r="N63" s="7">
        <v>11.1</v>
      </c>
    </row>
    <row r="64" spans="11:14" x14ac:dyDescent="0.4">
      <c r="K64" s="6" t="s">
        <v>110</v>
      </c>
      <c r="L64" s="1">
        <v>10.99</v>
      </c>
      <c r="M64" s="1">
        <v>18</v>
      </c>
      <c r="N64" s="7">
        <v>28.7</v>
      </c>
    </row>
    <row r="65" spans="11:14" x14ac:dyDescent="0.4">
      <c r="K65" s="6" t="s">
        <v>111</v>
      </c>
      <c r="L65" s="1">
        <v>10.44</v>
      </c>
      <c r="M65" s="1">
        <v>14</v>
      </c>
      <c r="N65" s="7">
        <v>22.6</v>
      </c>
    </row>
    <row r="66" spans="11:14" x14ac:dyDescent="0.4">
      <c r="K66" s="6" t="s">
        <v>112</v>
      </c>
      <c r="L66" s="1">
        <v>10.43</v>
      </c>
      <c r="M66" s="1">
        <v>19</v>
      </c>
      <c r="N66" s="7">
        <v>37.4</v>
      </c>
    </row>
    <row r="67" spans="11:14" x14ac:dyDescent="0.4">
      <c r="K67" s="6" t="s">
        <v>113</v>
      </c>
      <c r="L67" s="1">
        <v>10.02</v>
      </c>
      <c r="M67" s="1">
        <v>14</v>
      </c>
      <c r="N67" s="7">
        <v>26.8</v>
      </c>
    </row>
    <row r="68" spans="11:14" x14ac:dyDescent="0.4">
      <c r="K68" s="6" t="s">
        <v>114</v>
      </c>
      <c r="L68" s="1">
        <v>10.01</v>
      </c>
      <c r="M68" s="1">
        <v>5</v>
      </c>
      <c r="N68" s="7">
        <v>89.3</v>
      </c>
    </row>
    <row r="69" spans="11:14" x14ac:dyDescent="0.4">
      <c r="K69" s="6" t="s">
        <v>115</v>
      </c>
      <c r="L69" s="1">
        <v>9.9</v>
      </c>
      <c r="M69" s="1">
        <v>8</v>
      </c>
      <c r="N69" s="7">
        <v>50.1</v>
      </c>
    </row>
    <row r="70" spans="11:14" x14ac:dyDescent="0.4">
      <c r="K70" s="6" t="s">
        <v>116</v>
      </c>
      <c r="L70" s="1">
        <v>9.85</v>
      </c>
      <c r="M70" s="1">
        <v>5</v>
      </c>
      <c r="N70" s="7">
        <v>282.2</v>
      </c>
    </row>
    <row r="71" spans="11:14" x14ac:dyDescent="0.4">
      <c r="K71" s="6" t="s">
        <v>117</v>
      </c>
      <c r="L71" s="1">
        <v>9.81</v>
      </c>
      <c r="M71" s="1">
        <v>13</v>
      </c>
      <c r="N71" s="7">
        <v>30</v>
      </c>
    </row>
    <row r="72" spans="11:14" x14ac:dyDescent="0.4">
      <c r="K72" s="6" t="s">
        <v>118</v>
      </c>
      <c r="L72" s="1">
        <v>9.4600000000000009</v>
      </c>
      <c r="M72" s="1">
        <v>4</v>
      </c>
      <c r="N72" s="7">
        <v>47.7</v>
      </c>
    </row>
    <row r="73" spans="11:14" x14ac:dyDescent="0.4">
      <c r="K73" s="6" t="s">
        <v>119</v>
      </c>
      <c r="L73" s="1">
        <v>9.43</v>
      </c>
      <c r="M73" s="1">
        <v>6</v>
      </c>
      <c r="N73" s="7">
        <v>117.9</v>
      </c>
    </row>
    <row r="74" spans="11:14" x14ac:dyDescent="0.4">
      <c r="K74" s="6" t="s">
        <v>120</v>
      </c>
      <c r="L74" s="1">
        <v>9.42</v>
      </c>
      <c r="M74" s="1">
        <v>7</v>
      </c>
      <c r="N74" s="7">
        <v>39.299999999999997</v>
      </c>
    </row>
    <row r="75" spans="11:14" x14ac:dyDescent="0.4">
      <c r="K75" s="6" t="s">
        <v>121</v>
      </c>
      <c r="L75" s="1">
        <v>9.2799999999999994</v>
      </c>
      <c r="M75" s="1">
        <v>11</v>
      </c>
      <c r="N75" s="7">
        <v>18.7</v>
      </c>
    </row>
    <row r="76" spans="11:14" x14ac:dyDescent="0.4">
      <c r="K76" s="6" t="s">
        <v>122</v>
      </c>
      <c r="L76" s="1">
        <v>9.1199999999999992</v>
      </c>
      <c r="M76" s="1">
        <v>9</v>
      </c>
      <c r="N76" s="7">
        <v>56.6</v>
      </c>
    </row>
    <row r="77" spans="11:14" x14ac:dyDescent="0.4">
      <c r="K77" s="6" t="s">
        <v>123</v>
      </c>
      <c r="L77" s="1">
        <v>8.98</v>
      </c>
      <c r="M77" s="1">
        <v>16</v>
      </c>
      <c r="N77" s="7">
        <v>29.9</v>
      </c>
    </row>
    <row r="78" spans="11:14" x14ac:dyDescent="0.4">
      <c r="K78" s="6" t="s">
        <v>124</v>
      </c>
      <c r="L78" s="1">
        <v>8.92</v>
      </c>
      <c r="M78" s="1">
        <v>16</v>
      </c>
      <c r="N78" s="7">
        <v>26.7</v>
      </c>
    </row>
    <row r="79" spans="11:14" x14ac:dyDescent="0.4">
      <c r="K79" s="6" t="s">
        <v>125</v>
      </c>
      <c r="L79" s="1">
        <v>8.75</v>
      </c>
      <c r="M79" s="1">
        <v>2</v>
      </c>
      <c r="N79" s="7">
        <v>189.2</v>
      </c>
    </row>
    <row r="80" spans="11:14" x14ac:dyDescent="0.4">
      <c r="K80" s="6" t="s">
        <v>126</v>
      </c>
      <c r="L80" s="1">
        <v>8.43</v>
      </c>
      <c r="M80" s="1">
        <v>5</v>
      </c>
      <c r="N80" s="7">
        <v>68</v>
      </c>
    </row>
    <row r="81" spans="11:14" x14ac:dyDescent="0.4">
      <c r="K81" s="6" t="s">
        <v>127</v>
      </c>
      <c r="L81" s="1">
        <v>8.24</v>
      </c>
      <c r="M81" s="1">
        <v>16</v>
      </c>
      <c r="N81" s="7">
        <v>16.100000000000001</v>
      </c>
    </row>
    <row r="82" spans="11:14" x14ac:dyDescent="0.4">
      <c r="K82" s="6" t="s">
        <v>128</v>
      </c>
      <c r="L82" s="1">
        <v>8.24</v>
      </c>
      <c r="M82" s="1">
        <v>8</v>
      </c>
      <c r="N82" s="7">
        <v>39.6</v>
      </c>
    </row>
    <row r="83" spans="11:14" x14ac:dyDescent="0.4">
      <c r="K83" s="6" t="s">
        <v>129</v>
      </c>
      <c r="L83" s="1">
        <v>8</v>
      </c>
      <c r="M83" s="1">
        <v>19</v>
      </c>
      <c r="N83" s="7">
        <v>31.3</v>
      </c>
    </row>
    <row r="84" spans="11:14" x14ac:dyDescent="0.4">
      <c r="K84" s="6" t="s">
        <v>130</v>
      </c>
      <c r="L84" s="1">
        <v>7.99</v>
      </c>
      <c r="M84" s="1">
        <v>24</v>
      </c>
      <c r="N84" s="7">
        <v>17.8</v>
      </c>
    </row>
    <row r="85" spans="11:14" x14ac:dyDescent="0.4">
      <c r="K85" s="6" t="s">
        <v>131</v>
      </c>
      <c r="L85" s="1">
        <v>7.97</v>
      </c>
      <c r="M85" s="1">
        <v>30</v>
      </c>
      <c r="N85" s="7">
        <v>15</v>
      </c>
    </row>
    <row r="86" spans="11:14" x14ac:dyDescent="0.4">
      <c r="K86" s="6" t="s">
        <v>132</v>
      </c>
      <c r="L86" s="1">
        <v>7.87</v>
      </c>
      <c r="M86" s="1">
        <v>3</v>
      </c>
      <c r="N86" s="7">
        <v>90.7</v>
      </c>
    </row>
    <row r="87" spans="11:14" x14ac:dyDescent="0.4">
      <c r="K87" s="6" t="s">
        <v>133</v>
      </c>
      <c r="L87" s="1">
        <v>7.58</v>
      </c>
      <c r="M87" s="1">
        <v>12</v>
      </c>
      <c r="N87" s="7">
        <v>38.6</v>
      </c>
    </row>
    <row r="88" spans="11:14" x14ac:dyDescent="0.4">
      <c r="K88" s="6" t="s">
        <v>134</v>
      </c>
      <c r="L88" s="1">
        <v>7.52</v>
      </c>
      <c r="M88" s="1">
        <v>13</v>
      </c>
      <c r="N88" s="7">
        <v>49.1</v>
      </c>
    </row>
    <row r="89" spans="11:14" x14ac:dyDescent="0.4">
      <c r="K89" s="6" t="s">
        <v>135</v>
      </c>
      <c r="L89" s="1">
        <v>7.47</v>
      </c>
      <c r="M89" s="1">
        <v>7</v>
      </c>
      <c r="N89" s="7">
        <v>47.3</v>
      </c>
    </row>
    <row r="90" spans="11:14" x14ac:dyDescent="0.4">
      <c r="K90" s="6" t="s">
        <v>136</v>
      </c>
      <c r="L90" s="1">
        <v>7.44</v>
      </c>
      <c r="M90" s="1">
        <v>21</v>
      </c>
      <c r="N90" s="7">
        <v>11.7</v>
      </c>
    </row>
    <row r="91" spans="11:14" x14ac:dyDescent="0.4">
      <c r="K91" s="6" t="s">
        <v>137</v>
      </c>
      <c r="L91" s="1">
        <v>7.29</v>
      </c>
      <c r="M91" s="1">
        <v>20</v>
      </c>
      <c r="N91" s="7">
        <v>19</v>
      </c>
    </row>
    <row r="92" spans="11:14" x14ac:dyDescent="0.4">
      <c r="K92" s="6" t="s">
        <v>138</v>
      </c>
      <c r="L92" s="1">
        <v>6.99</v>
      </c>
      <c r="M92" s="1">
        <v>10</v>
      </c>
      <c r="N92" s="7">
        <v>24.4</v>
      </c>
    </row>
    <row r="93" spans="11:14" x14ac:dyDescent="0.4">
      <c r="K93" s="6" t="s">
        <v>139</v>
      </c>
      <c r="L93" s="1">
        <v>6.9</v>
      </c>
      <c r="M93" s="1">
        <v>13</v>
      </c>
      <c r="N93" s="7">
        <v>35.5</v>
      </c>
    </row>
    <row r="94" spans="11:14" x14ac:dyDescent="0.4">
      <c r="K94" s="6" t="s">
        <v>140</v>
      </c>
      <c r="L94" s="1">
        <v>6.83</v>
      </c>
      <c r="M94" s="1">
        <v>5</v>
      </c>
      <c r="N94" s="7">
        <v>55.5</v>
      </c>
    </row>
    <row r="95" spans="11:14" x14ac:dyDescent="0.4">
      <c r="K95" s="6" t="s">
        <v>141</v>
      </c>
      <c r="L95" s="1">
        <v>6.72</v>
      </c>
      <c r="M95" s="1">
        <v>9</v>
      </c>
      <c r="N95" s="7">
        <v>37.5</v>
      </c>
    </row>
    <row r="96" spans="11:14" x14ac:dyDescent="0.4">
      <c r="K96" s="6" t="s">
        <v>142</v>
      </c>
      <c r="L96" s="1">
        <v>6.61</v>
      </c>
      <c r="M96" s="1">
        <v>14</v>
      </c>
      <c r="N96" s="7">
        <v>32.700000000000003</v>
      </c>
    </row>
    <row r="97" spans="11:14" x14ac:dyDescent="0.4">
      <c r="K97" s="6" t="s">
        <v>143</v>
      </c>
      <c r="L97" s="1">
        <v>6.54</v>
      </c>
      <c r="M97" s="1">
        <v>6</v>
      </c>
      <c r="N97" s="7">
        <v>204.4</v>
      </c>
    </row>
    <row r="98" spans="11:14" x14ac:dyDescent="0.4">
      <c r="K98" s="6" t="s">
        <v>144</v>
      </c>
      <c r="L98" s="1">
        <v>6.52</v>
      </c>
      <c r="M98" s="1">
        <v>16</v>
      </c>
      <c r="N98" s="7">
        <v>18.399999999999999</v>
      </c>
    </row>
    <row r="99" spans="11:14" x14ac:dyDescent="0.4">
      <c r="K99" s="6" t="s">
        <v>145</v>
      </c>
      <c r="L99" s="1">
        <v>6.42</v>
      </c>
      <c r="M99" s="1">
        <v>2</v>
      </c>
      <c r="N99" s="7">
        <v>256.10000000000002</v>
      </c>
    </row>
    <row r="100" spans="11:14" x14ac:dyDescent="0.4">
      <c r="K100" s="6" t="s">
        <v>146</v>
      </c>
      <c r="L100" s="1">
        <v>6.39</v>
      </c>
      <c r="M100" s="1">
        <v>8</v>
      </c>
      <c r="N100" s="7">
        <v>104.3</v>
      </c>
    </row>
    <row r="101" spans="11:14" x14ac:dyDescent="0.4">
      <c r="K101" s="6" t="s">
        <v>147</v>
      </c>
      <c r="L101" s="1">
        <v>6.26</v>
      </c>
      <c r="M101" s="1">
        <v>4</v>
      </c>
      <c r="N101" s="7">
        <v>93.8</v>
      </c>
    </row>
    <row r="102" spans="11:14" x14ac:dyDescent="0.4">
      <c r="K102" s="6" t="s">
        <v>148</v>
      </c>
      <c r="L102" s="1">
        <v>6.22</v>
      </c>
      <c r="M102" s="1">
        <v>13</v>
      </c>
      <c r="N102" s="7">
        <v>23.8</v>
      </c>
    </row>
    <row r="103" spans="11:14" x14ac:dyDescent="0.4">
      <c r="K103" s="6" t="s">
        <v>149</v>
      </c>
      <c r="L103" s="1">
        <v>6.22</v>
      </c>
      <c r="M103" s="1">
        <v>8</v>
      </c>
      <c r="N103" s="7">
        <v>33.799999999999997</v>
      </c>
    </row>
    <row r="104" spans="11:14" x14ac:dyDescent="0.4">
      <c r="K104" s="6" t="s">
        <v>150</v>
      </c>
      <c r="L104" s="1">
        <v>6.19</v>
      </c>
      <c r="M104" s="1">
        <v>20</v>
      </c>
      <c r="N104" s="7">
        <v>6.4</v>
      </c>
    </row>
    <row r="105" spans="11:14" x14ac:dyDescent="0.4">
      <c r="K105" s="6" t="s">
        <v>151</v>
      </c>
      <c r="L105" s="1">
        <v>6.03</v>
      </c>
      <c r="M105" s="1">
        <v>4</v>
      </c>
      <c r="N105" s="7">
        <v>66.099999999999994</v>
      </c>
    </row>
    <row r="106" spans="11:14" x14ac:dyDescent="0.4">
      <c r="K106" s="6" t="s">
        <v>152</v>
      </c>
      <c r="L106" s="1">
        <v>5.99</v>
      </c>
      <c r="M106" s="1">
        <v>15</v>
      </c>
      <c r="N106" s="7">
        <v>22.6</v>
      </c>
    </row>
    <row r="107" spans="11:14" x14ac:dyDescent="0.4">
      <c r="K107" s="6" t="s">
        <v>153</v>
      </c>
      <c r="L107" s="1">
        <v>5.97</v>
      </c>
      <c r="M107" s="1">
        <v>7</v>
      </c>
      <c r="N107" s="7">
        <v>18.5</v>
      </c>
    </row>
    <row r="108" spans="11:14" x14ac:dyDescent="0.4">
      <c r="K108" s="6" t="s">
        <v>154</v>
      </c>
      <c r="L108" s="1">
        <v>5.92</v>
      </c>
      <c r="M108" s="1">
        <v>5</v>
      </c>
      <c r="N108" s="7">
        <v>87</v>
      </c>
    </row>
    <row r="109" spans="11:14" x14ac:dyDescent="0.4">
      <c r="K109" s="6" t="s">
        <v>155</v>
      </c>
      <c r="L109" s="1">
        <v>5.84</v>
      </c>
      <c r="M109" s="1">
        <v>4</v>
      </c>
      <c r="N109" s="7">
        <v>87.9</v>
      </c>
    </row>
    <row r="110" spans="11:14" x14ac:dyDescent="0.4">
      <c r="K110" s="6" t="s">
        <v>156</v>
      </c>
      <c r="L110" s="1">
        <v>5.76</v>
      </c>
      <c r="M110" s="1">
        <v>12</v>
      </c>
      <c r="N110" s="7">
        <v>32.799999999999997</v>
      </c>
    </row>
    <row r="111" spans="11:14" x14ac:dyDescent="0.4">
      <c r="K111" s="6" t="s">
        <v>157</v>
      </c>
      <c r="L111" s="1">
        <v>5.75</v>
      </c>
      <c r="M111" s="1">
        <v>26</v>
      </c>
      <c r="N111" s="7">
        <v>9.3000000000000007</v>
      </c>
    </row>
    <row r="112" spans="11:14" x14ac:dyDescent="0.4">
      <c r="K112" s="6" t="s">
        <v>158</v>
      </c>
      <c r="L112" s="1">
        <v>5.59</v>
      </c>
      <c r="M112" s="1">
        <v>2</v>
      </c>
      <c r="N112" s="7">
        <v>273.3</v>
      </c>
    </row>
    <row r="113" spans="11:14" x14ac:dyDescent="0.4">
      <c r="K113" s="6" t="s">
        <v>159</v>
      </c>
      <c r="L113" s="1">
        <v>5.57</v>
      </c>
      <c r="M113" s="1">
        <v>13</v>
      </c>
      <c r="N113" s="7">
        <v>17.100000000000001</v>
      </c>
    </row>
    <row r="114" spans="11:14" x14ac:dyDescent="0.4">
      <c r="K114" s="6" t="s">
        <v>160</v>
      </c>
      <c r="L114" s="1">
        <v>5.57</v>
      </c>
      <c r="M114" s="1">
        <v>15</v>
      </c>
      <c r="N114" s="7">
        <v>10.4</v>
      </c>
    </row>
    <row r="115" spans="11:14" x14ac:dyDescent="0.4">
      <c r="K115" s="6" t="s">
        <v>161</v>
      </c>
      <c r="L115" s="1">
        <v>5.56</v>
      </c>
      <c r="M115" s="1">
        <v>19</v>
      </c>
      <c r="N115" s="7">
        <v>27.2</v>
      </c>
    </row>
    <row r="116" spans="11:14" x14ac:dyDescent="0.4">
      <c r="K116" s="6" t="s">
        <v>162</v>
      </c>
      <c r="L116" s="1">
        <v>5.55</v>
      </c>
      <c r="M116" s="1">
        <v>2</v>
      </c>
      <c r="N116" s="7">
        <v>70.2</v>
      </c>
    </row>
    <row r="117" spans="11:14" x14ac:dyDescent="0.4">
      <c r="K117" s="6" t="s">
        <v>163</v>
      </c>
      <c r="L117" s="1">
        <v>5</v>
      </c>
      <c r="M117" s="1">
        <v>25</v>
      </c>
      <c r="N117" s="7">
        <v>11.3</v>
      </c>
    </row>
    <row r="118" spans="11:14" x14ac:dyDescent="0.4">
      <c r="K118" s="6" t="s">
        <v>164</v>
      </c>
      <c r="L118" s="1">
        <v>4.96</v>
      </c>
      <c r="M118" s="1">
        <v>12</v>
      </c>
      <c r="N118" s="7">
        <v>10.3</v>
      </c>
    </row>
    <row r="119" spans="11:14" x14ac:dyDescent="0.4">
      <c r="K119" s="6" t="s">
        <v>165</v>
      </c>
      <c r="L119" s="1">
        <v>4.88</v>
      </c>
      <c r="M119" s="1">
        <v>4</v>
      </c>
      <c r="N119" s="7">
        <v>84.7</v>
      </c>
    </row>
    <row r="120" spans="11:14" x14ac:dyDescent="0.4">
      <c r="K120" s="6" t="s">
        <v>166</v>
      </c>
      <c r="L120" s="1">
        <v>4.78</v>
      </c>
      <c r="M120" s="1">
        <v>18</v>
      </c>
      <c r="N120" s="7">
        <v>19.399999999999999</v>
      </c>
    </row>
    <row r="121" spans="11:14" x14ac:dyDescent="0.4">
      <c r="K121" s="6" t="s">
        <v>167</v>
      </c>
      <c r="L121" s="1">
        <v>4.68</v>
      </c>
      <c r="M121" s="1">
        <v>6</v>
      </c>
      <c r="N121" s="7">
        <v>54.4</v>
      </c>
    </row>
    <row r="122" spans="11:14" x14ac:dyDescent="0.4">
      <c r="K122" s="6" t="s">
        <v>168</v>
      </c>
      <c r="L122" s="1">
        <v>4.6500000000000004</v>
      </c>
      <c r="M122" s="1">
        <v>5</v>
      </c>
      <c r="N122" s="7">
        <v>64.099999999999994</v>
      </c>
    </row>
    <row r="123" spans="11:14" x14ac:dyDescent="0.4">
      <c r="K123" s="6" t="s">
        <v>169</v>
      </c>
      <c r="L123" s="1">
        <v>4.4800000000000004</v>
      </c>
      <c r="M123" s="1">
        <v>5</v>
      </c>
      <c r="N123" s="7">
        <v>59.7</v>
      </c>
    </row>
    <row r="124" spans="11:14" x14ac:dyDescent="0.4">
      <c r="K124" s="6" t="s">
        <v>170</v>
      </c>
      <c r="L124" s="1">
        <v>4.47</v>
      </c>
      <c r="M124" s="1">
        <v>14</v>
      </c>
      <c r="N124" s="7">
        <v>18.899999999999999</v>
      </c>
    </row>
    <row r="125" spans="11:14" x14ac:dyDescent="0.4">
      <c r="K125" s="6" t="s">
        <v>171</v>
      </c>
      <c r="L125" s="1">
        <v>4.43</v>
      </c>
      <c r="M125" s="1">
        <v>4</v>
      </c>
      <c r="N125" s="7">
        <v>108.8</v>
      </c>
    </row>
    <row r="126" spans="11:14" x14ac:dyDescent="0.4">
      <c r="K126" s="6" t="s">
        <v>172</v>
      </c>
      <c r="L126" s="1">
        <v>4.38</v>
      </c>
      <c r="M126" s="1">
        <v>14</v>
      </c>
      <c r="N126" s="7">
        <v>24.2</v>
      </c>
    </row>
    <row r="127" spans="11:14" x14ac:dyDescent="0.4">
      <c r="K127" s="6" t="s">
        <v>173</v>
      </c>
      <c r="L127" s="1">
        <v>4.37</v>
      </c>
      <c r="M127" s="1">
        <v>15</v>
      </c>
      <c r="N127" s="7">
        <v>15.2</v>
      </c>
    </row>
    <row r="128" spans="11:14" x14ac:dyDescent="0.4">
      <c r="K128" s="6" t="s">
        <v>174</v>
      </c>
      <c r="L128" s="1">
        <v>4.37</v>
      </c>
      <c r="M128" s="1">
        <v>4</v>
      </c>
      <c r="N128" s="7">
        <v>32.6</v>
      </c>
    </row>
    <row r="129" spans="11:14" x14ac:dyDescent="0.4">
      <c r="K129" s="6" t="s">
        <v>175</v>
      </c>
      <c r="L129" s="1">
        <v>4.3600000000000003</v>
      </c>
      <c r="M129" s="1">
        <v>13</v>
      </c>
      <c r="N129" s="7">
        <v>15.3</v>
      </c>
    </row>
    <row r="130" spans="11:14" x14ac:dyDescent="0.4">
      <c r="K130" s="6" t="s">
        <v>176</v>
      </c>
      <c r="L130" s="1">
        <v>4.3600000000000003</v>
      </c>
      <c r="M130" s="1">
        <v>13</v>
      </c>
      <c r="N130" s="7">
        <v>17.7</v>
      </c>
    </row>
    <row r="131" spans="11:14" x14ac:dyDescent="0.4">
      <c r="K131" s="6" t="s">
        <v>177</v>
      </c>
      <c r="L131" s="1">
        <v>4.3499999999999996</v>
      </c>
      <c r="M131" s="1">
        <v>20</v>
      </c>
      <c r="N131" s="7">
        <v>17</v>
      </c>
    </row>
    <row r="132" spans="11:14" x14ac:dyDescent="0.4">
      <c r="K132" s="6" t="s">
        <v>178</v>
      </c>
      <c r="L132" s="1">
        <v>4.34</v>
      </c>
      <c r="M132" s="1">
        <v>13</v>
      </c>
      <c r="N132" s="7">
        <v>12.1</v>
      </c>
    </row>
    <row r="133" spans="11:14" x14ac:dyDescent="0.4">
      <c r="K133" s="6" t="s">
        <v>179</v>
      </c>
      <c r="L133" s="1">
        <v>4.26</v>
      </c>
      <c r="M133" s="1">
        <v>4</v>
      </c>
      <c r="N133" s="7">
        <v>38.200000000000003</v>
      </c>
    </row>
    <row r="134" spans="11:14" x14ac:dyDescent="0.4">
      <c r="K134" s="6" t="s">
        <v>180</v>
      </c>
      <c r="L134" s="1">
        <v>4.24</v>
      </c>
      <c r="M134" s="1">
        <v>5</v>
      </c>
      <c r="N134" s="7">
        <v>67.8</v>
      </c>
    </row>
    <row r="135" spans="11:14" x14ac:dyDescent="0.4">
      <c r="K135" s="6" t="s">
        <v>181</v>
      </c>
      <c r="L135" s="1">
        <v>4.22</v>
      </c>
      <c r="M135" s="1">
        <v>4</v>
      </c>
      <c r="N135" s="7">
        <v>65.099999999999994</v>
      </c>
    </row>
    <row r="136" spans="11:14" x14ac:dyDescent="0.4">
      <c r="K136" s="8" t="s">
        <v>182</v>
      </c>
      <c r="L136" s="1">
        <v>4.13</v>
      </c>
      <c r="M136" s="1">
        <v>5</v>
      </c>
      <c r="N136" s="7">
        <v>34.1</v>
      </c>
    </row>
    <row r="137" spans="11:14" x14ac:dyDescent="0.4">
      <c r="K137" s="6" t="s">
        <v>183</v>
      </c>
      <c r="L137" s="1">
        <v>4.1100000000000003</v>
      </c>
      <c r="M137" s="1">
        <v>7</v>
      </c>
      <c r="N137" s="7">
        <v>42.1</v>
      </c>
    </row>
    <row r="138" spans="11:14" x14ac:dyDescent="0.4">
      <c r="K138" s="6" t="s">
        <v>184</v>
      </c>
      <c r="L138" s="1">
        <v>4.0999999999999996</v>
      </c>
      <c r="M138" s="1">
        <v>11</v>
      </c>
      <c r="N138" s="7">
        <v>28.6</v>
      </c>
    </row>
    <row r="139" spans="11:14" x14ac:dyDescent="0.4">
      <c r="K139" s="6" t="s">
        <v>185</v>
      </c>
      <c r="L139" s="1">
        <v>4.08</v>
      </c>
      <c r="M139" s="1">
        <v>7</v>
      </c>
      <c r="N139" s="7">
        <v>54.2</v>
      </c>
    </row>
    <row r="140" spans="11:14" x14ac:dyDescent="0.4">
      <c r="K140" s="6" t="s">
        <v>186</v>
      </c>
      <c r="L140" s="1">
        <v>4.07</v>
      </c>
      <c r="M140" s="1">
        <v>7</v>
      </c>
      <c r="N140" s="7">
        <v>56.5</v>
      </c>
    </row>
    <row r="141" spans="11:14" x14ac:dyDescent="0.4">
      <c r="K141" s="6" t="s">
        <v>187</v>
      </c>
      <c r="L141" s="1">
        <v>4.0199999999999996</v>
      </c>
      <c r="M141" s="1">
        <v>19</v>
      </c>
      <c r="N141" s="7">
        <v>12</v>
      </c>
    </row>
    <row r="142" spans="11:14" x14ac:dyDescent="0.4">
      <c r="K142" s="6" t="s">
        <v>188</v>
      </c>
      <c r="L142" s="1">
        <v>4.01</v>
      </c>
      <c r="M142" s="1">
        <v>5</v>
      </c>
      <c r="N142" s="7">
        <v>42.7</v>
      </c>
    </row>
    <row r="143" spans="11:14" x14ac:dyDescent="0.4">
      <c r="K143" s="6" t="s">
        <v>189</v>
      </c>
      <c r="L143" s="1">
        <v>3.99</v>
      </c>
      <c r="M143" s="1">
        <v>36</v>
      </c>
      <c r="N143" s="7">
        <v>7.9</v>
      </c>
    </row>
    <row r="144" spans="11:14" x14ac:dyDescent="0.4">
      <c r="K144" s="6" t="s">
        <v>190</v>
      </c>
      <c r="L144" s="1">
        <v>3.9</v>
      </c>
      <c r="M144" s="1">
        <v>6</v>
      </c>
      <c r="N144" s="7">
        <v>32.799999999999997</v>
      </c>
    </row>
    <row r="145" spans="11:14" x14ac:dyDescent="0.4">
      <c r="K145" s="6" t="s">
        <v>191</v>
      </c>
      <c r="L145" s="1">
        <v>3.85</v>
      </c>
      <c r="M145" s="1">
        <v>6</v>
      </c>
      <c r="N145" s="7">
        <v>42.9</v>
      </c>
    </row>
    <row r="146" spans="11:14" x14ac:dyDescent="0.4">
      <c r="K146" s="6" t="s">
        <v>192</v>
      </c>
      <c r="L146" s="1">
        <v>3.82</v>
      </c>
      <c r="M146" s="1">
        <v>4</v>
      </c>
      <c r="N146" s="7">
        <v>18.100000000000001</v>
      </c>
    </row>
    <row r="147" spans="11:14" x14ac:dyDescent="0.4">
      <c r="K147" s="6" t="s">
        <v>193</v>
      </c>
      <c r="L147" s="1">
        <v>3.81</v>
      </c>
      <c r="M147" s="1">
        <v>5</v>
      </c>
      <c r="N147" s="7">
        <v>38.200000000000003</v>
      </c>
    </row>
    <row r="148" spans="11:14" x14ac:dyDescent="0.4">
      <c r="K148" s="6" t="s">
        <v>194</v>
      </c>
      <c r="L148" s="1">
        <v>3.77</v>
      </c>
      <c r="M148" s="1">
        <v>2</v>
      </c>
      <c r="N148" s="7">
        <v>116.6</v>
      </c>
    </row>
    <row r="149" spans="11:14" x14ac:dyDescent="0.4">
      <c r="K149" s="6" t="s">
        <v>195</v>
      </c>
      <c r="L149" s="1">
        <v>3.71</v>
      </c>
      <c r="M149" s="1">
        <v>4</v>
      </c>
      <c r="N149" s="7">
        <v>46.8</v>
      </c>
    </row>
    <row r="150" spans="11:14" x14ac:dyDescent="0.4">
      <c r="K150" s="6" t="s">
        <v>196</v>
      </c>
      <c r="L150" s="1">
        <v>3.67</v>
      </c>
      <c r="M150" s="1">
        <v>13</v>
      </c>
      <c r="N150" s="7">
        <v>14.2</v>
      </c>
    </row>
    <row r="151" spans="11:14" x14ac:dyDescent="0.4">
      <c r="K151" s="6" t="s">
        <v>197</v>
      </c>
      <c r="L151" s="1">
        <v>3.67</v>
      </c>
      <c r="M151" s="1">
        <v>2</v>
      </c>
      <c r="N151" s="7">
        <v>72.900000000000006</v>
      </c>
    </row>
    <row r="152" spans="11:14" x14ac:dyDescent="0.4">
      <c r="K152" s="6" t="s">
        <v>198</v>
      </c>
      <c r="L152" s="1">
        <v>3.65</v>
      </c>
      <c r="M152" s="1">
        <v>7</v>
      </c>
      <c r="N152" s="7">
        <v>16.5</v>
      </c>
    </row>
    <row r="153" spans="11:14" x14ac:dyDescent="0.4">
      <c r="K153" s="6" t="s">
        <v>199</v>
      </c>
      <c r="L153" s="1">
        <v>3.62</v>
      </c>
      <c r="M153" s="1">
        <v>4</v>
      </c>
      <c r="N153" s="7">
        <v>37.5</v>
      </c>
    </row>
    <row r="154" spans="11:14" x14ac:dyDescent="0.4">
      <c r="K154" s="6" t="s">
        <v>200</v>
      </c>
      <c r="L154" s="1">
        <v>3.58</v>
      </c>
      <c r="M154" s="1">
        <v>15</v>
      </c>
      <c r="N154" s="7">
        <v>17.5</v>
      </c>
    </row>
    <row r="155" spans="11:14" x14ac:dyDescent="0.4">
      <c r="K155" s="6" t="s">
        <v>201</v>
      </c>
      <c r="L155" s="1">
        <v>3.58</v>
      </c>
      <c r="M155" s="1">
        <v>9</v>
      </c>
      <c r="N155" s="7">
        <v>23.2</v>
      </c>
    </row>
    <row r="156" spans="11:14" x14ac:dyDescent="0.4">
      <c r="K156" s="6" t="s">
        <v>202</v>
      </c>
      <c r="L156" s="1">
        <v>3.48</v>
      </c>
      <c r="M156" s="1">
        <v>2</v>
      </c>
      <c r="N156" s="7">
        <v>91.9</v>
      </c>
    </row>
    <row r="157" spans="11:14" x14ac:dyDescent="0.4">
      <c r="K157" s="6" t="s">
        <v>203</v>
      </c>
      <c r="L157" s="1">
        <v>3.47</v>
      </c>
      <c r="M157" s="1">
        <v>2</v>
      </c>
      <c r="N157" s="7">
        <v>47.8</v>
      </c>
    </row>
    <row r="158" spans="11:14" x14ac:dyDescent="0.4">
      <c r="K158" s="6" t="s">
        <v>204</v>
      </c>
      <c r="L158" s="1">
        <v>3.46</v>
      </c>
      <c r="M158" s="1">
        <v>4</v>
      </c>
      <c r="N158" s="7">
        <v>47.1</v>
      </c>
    </row>
    <row r="159" spans="11:14" x14ac:dyDescent="0.4">
      <c r="K159" s="6" t="s">
        <v>205</v>
      </c>
      <c r="L159" s="1">
        <v>3.44</v>
      </c>
      <c r="M159" s="1">
        <v>8</v>
      </c>
      <c r="N159" s="7">
        <v>22.7</v>
      </c>
    </row>
    <row r="160" spans="11:14" x14ac:dyDescent="0.4">
      <c r="K160" s="6" t="s">
        <v>206</v>
      </c>
      <c r="L160" s="1">
        <v>3.44</v>
      </c>
      <c r="M160" s="1">
        <v>13</v>
      </c>
      <c r="N160" s="7">
        <v>16</v>
      </c>
    </row>
    <row r="161" spans="11:14" x14ac:dyDescent="0.4">
      <c r="K161" s="6" t="s">
        <v>207</v>
      </c>
      <c r="L161" s="1">
        <v>3.44</v>
      </c>
      <c r="M161" s="1">
        <v>8</v>
      </c>
      <c r="N161" s="7">
        <v>16.899999999999999</v>
      </c>
    </row>
    <row r="162" spans="11:14" x14ac:dyDescent="0.4">
      <c r="K162" s="6" t="s">
        <v>208</v>
      </c>
      <c r="L162" s="1">
        <v>3.05</v>
      </c>
      <c r="M162" s="1">
        <v>20</v>
      </c>
      <c r="N162" s="7">
        <v>5.6</v>
      </c>
    </row>
    <row r="163" spans="11:14" x14ac:dyDescent="0.4">
      <c r="K163" s="6" t="s">
        <v>209</v>
      </c>
      <c r="L163" s="1">
        <v>2.9</v>
      </c>
      <c r="M163" s="1">
        <v>13</v>
      </c>
      <c r="N163" s="7">
        <v>18.399999999999999</v>
      </c>
    </row>
    <row r="164" spans="11:14" x14ac:dyDescent="0.4">
      <c r="K164" s="6" t="s">
        <v>210</v>
      </c>
      <c r="L164" s="1">
        <v>2.88</v>
      </c>
      <c r="M164" s="1">
        <v>7</v>
      </c>
      <c r="N164" s="7">
        <v>37.4</v>
      </c>
    </row>
    <row r="165" spans="11:14" x14ac:dyDescent="0.4">
      <c r="K165" s="6" t="s">
        <v>211</v>
      </c>
      <c r="L165" s="1">
        <v>2.86</v>
      </c>
      <c r="M165" s="1">
        <v>13</v>
      </c>
      <c r="N165" s="7">
        <v>11.8</v>
      </c>
    </row>
    <row r="166" spans="11:14" x14ac:dyDescent="0.4">
      <c r="K166" s="6" t="s">
        <v>212</v>
      </c>
      <c r="L166" s="1">
        <v>2.83</v>
      </c>
      <c r="M166" s="1">
        <v>69</v>
      </c>
      <c r="N166" s="7">
        <v>3.7</v>
      </c>
    </row>
    <row r="167" spans="11:14" x14ac:dyDescent="0.4">
      <c r="K167" s="6" t="s">
        <v>213</v>
      </c>
      <c r="L167" s="1">
        <v>2.66</v>
      </c>
      <c r="M167" s="1">
        <v>9</v>
      </c>
      <c r="N167" s="7">
        <v>20.8</v>
      </c>
    </row>
    <row r="168" spans="11:14" x14ac:dyDescent="0.4">
      <c r="K168" s="6" t="s">
        <v>214</v>
      </c>
      <c r="L168" s="1">
        <v>2.63</v>
      </c>
      <c r="M168" s="1">
        <v>6</v>
      </c>
      <c r="N168" s="7">
        <v>21.6</v>
      </c>
    </row>
    <row r="169" spans="11:14" x14ac:dyDescent="0.4">
      <c r="K169" s="6" t="s">
        <v>215</v>
      </c>
      <c r="L169" s="1">
        <v>2.61</v>
      </c>
      <c r="M169" s="1">
        <v>14</v>
      </c>
      <c r="N169" s="7">
        <v>12.5</v>
      </c>
    </row>
    <row r="170" spans="11:14" x14ac:dyDescent="0.4">
      <c r="K170" s="6" t="s">
        <v>216</v>
      </c>
      <c r="L170" s="1">
        <v>2.6</v>
      </c>
      <c r="M170" s="1">
        <v>19</v>
      </c>
      <c r="N170" s="7">
        <v>11.1</v>
      </c>
    </row>
    <row r="171" spans="11:14" x14ac:dyDescent="0.4">
      <c r="K171" s="6" t="s">
        <v>217</v>
      </c>
      <c r="L171" s="1">
        <v>2.58</v>
      </c>
      <c r="M171" s="1">
        <v>4</v>
      </c>
      <c r="N171" s="7">
        <v>130.80000000000001</v>
      </c>
    </row>
    <row r="172" spans="11:14" x14ac:dyDescent="0.4">
      <c r="K172" s="6" t="s">
        <v>218</v>
      </c>
      <c r="L172" s="1">
        <v>2.56</v>
      </c>
      <c r="M172" s="1">
        <v>5</v>
      </c>
      <c r="N172" s="7">
        <v>26.2</v>
      </c>
    </row>
    <row r="173" spans="11:14" x14ac:dyDescent="0.4">
      <c r="K173" s="6" t="s">
        <v>219</v>
      </c>
      <c r="L173" s="1">
        <v>2.5</v>
      </c>
      <c r="M173" s="1">
        <v>6</v>
      </c>
      <c r="N173" s="7">
        <v>22.5</v>
      </c>
    </row>
    <row r="174" spans="11:14" x14ac:dyDescent="0.4">
      <c r="K174" s="6" t="s">
        <v>220</v>
      </c>
      <c r="L174" s="1">
        <v>2.4900000000000002</v>
      </c>
      <c r="M174" s="1">
        <v>1</v>
      </c>
      <c r="N174" s="7">
        <v>259</v>
      </c>
    </row>
    <row r="175" spans="11:14" x14ac:dyDescent="0.4">
      <c r="K175" s="6" t="s">
        <v>221</v>
      </c>
      <c r="L175" s="1">
        <v>2.4900000000000002</v>
      </c>
      <c r="M175" s="1">
        <v>11</v>
      </c>
      <c r="N175" s="7">
        <v>9.6999999999999993</v>
      </c>
    </row>
    <row r="176" spans="11:14" x14ac:dyDescent="0.4">
      <c r="K176" s="6" t="s">
        <v>222</v>
      </c>
      <c r="L176" s="1">
        <v>2.48</v>
      </c>
      <c r="M176" s="1">
        <v>16</v>
      </c>
      <c r="N176" s="7">
        <v>7.8</v>
      </c>
    </row>
    <row r="177" spans="11:14" x14ac:dyDescent="0.4">
      <c r="K177" s="6" t="s">
        <v>223</v>
      </c>
      <c r="L177" s="1">
        <v>2.46</v>
      </c>
      <c r="M177" s="1">
        <v>7</v>
      </c>
      <c r="N177" s="7">
        <v>34.9</v>
      </c>
    </row>
    <row r="178" spans="11:14" x14ac:dyDescent="0.4">
      <c r="K178" s="6" t="s">
        <v>224</v>
      </c>
      <c r="L178" s="1">
        <v>2.4500000000000002</v>
      </c>
      <c r="M178" s="1">
        <v>5</v>
      </c>
      <c r="N178" s="7">
        <v>26.7</v>
      </c>
    </row>
    <row r="179" spans="11:14" x14ac:dyDescent="0.4">
      <c r="K179" s="6" t="s">
        <v>225</v>
      </c>
      <c r="L179" s="1">
        <v>2.4500000000000002</v>
      </c>
      <c r="M179" s="1">
        <v>1</v>
      </c>
      <c r="N179" s="7">
        <v>76.900000000000006</v>
      </c>
    </row>
    <row r="180" spans="11:14" x14ac:dyDescent="0.4">
      <c r="K180" s="6" t="s">
        <v>226</v>
      </c>
      <c r="L180" s="1">
        <v>2.4</v>
      </c>
      <c r="M180" s="1">
        <v>8</v>
      </c>
      <c r="N180" s="7">
        <v>16.3</v>
      </c>
    </row>
    <row r="181" spans="11:14" x14ac:dyDescent="0.4">
      <c r="K181" s="6" t="s">
        <v>227</v>
      </c>
      <c r="L181" s="1">
        <v>2.38</v>
      </c>
      <c r="M181" s="1">
        <v>2</v>
      </c>
      <c r="N181" s="7">
        <v>68.599999999999994</v>
      </c>
    </row>
    <row r="182" spans="11:14" x14ac:dyDescent="0.4">
      <c r="K182" s="6" t="s">
        <v>228</v>
      </c>
      <c r="L182" s="1">
        <v>2.37</v>
      </c>
      <c r="M182" s="1">
        <v>10</v>
      </c>
      <c r="N182" s="7">
        <v>24.2</v>
      </c>
    </row>
    <row r="183" spans="11:14" x14ac:dyDescent="0.4">
      <c r="K183" s="6" t="s">
        <v>229</v>
      </c>
      <c r="L183" s="1">
        <v>2.35</v>
      </c>
      <c r="M183" s="1">
        <v>5</v>
      </c>
      <c r="N183" s="7">
        <v>29.3</v>
      </c>
    </row>
    <row r="184" spans="11:14" x14ac:dyDescent="0.4">
      <c r="K184" s="6" t="s">
        <v>230</v>
      </c>
      <c r="L184" s="1">
        <v>2.35</v>
      </c>
      <c r="M184" s="1">
        <v>10</v>
      </c>
      <c r="N184" s="7">
        <v>12.2</v>
      </c>
    </row>
    <row r="185" spans="11:14" x14ac:dyDescent="0.4">
      <c r="K185" s="6" t="s">
        <v>231</v>
      </c>
      <c r="L185" s="1">
        <v>2.34</v>
      </c>
      <c r="M185" s="1">
        <v>8</v>
      </c>
      <c r="N185" s="7">
        <v>15.4</v>
      </c>
    </row>
    <row r="186" spans="11:14" x14ac:dyDescent="0.4">
      <c r="K186" s="6" t="s">
        <v>232</v>
      </c>
      <c r="L186" s="1">
        <v>2.3199999999999998</v>
      </c>
      <c r="M186" s="1">
        <v>5</v>
      </c>
      <c r="N186" s="7">
        <v>21.8</v>
      </c>
    </row>
    <row r="187" spans="11:14" x14ac:dyDescent="0.4">
      <c r="K187" s="6" t="s">
        <v>233</v>
      </c>
      <c r="L187" s="1">
        <v>2.31</v>
      </c>
      <c r="M187" s="1">
        <v>9</v>
      </c>
      <c r="N187" s="7">
        <v>15.9</v>
      </c>
    </row>
    <row r="188" spans="11:14" x14ac:dyDescent="0.4">
      <c r="K188" s="6" t="s">
        <v>234</v>
      </c>
      <c r="L188" s="1">
        <v>2.2599999999999998</v>
      </c>
      <c r="M188" s="1">
        <v>8</v>
      </c>
      <c r="N188" s="7">
        <v>35.9</v>
      </c>
    </row>
    <row r="189" spans="11:14" x14ac:dyDescent="0.4">
      <c r="K189" s="6" t="s">
        <v>235</v>
      </c>
      <c r="L189" s="1">
        <v>2.2599999999999998</v>
      </c>
      <c r="M189" s="1">
        <v>4</v>
      </c>
      <c r="N189" s="7">
        <v>48.2</v>
      </c>
    </row>
    <row r="190" spans="11:14" x14ac:dyDescent="0.4">
      <c r="K190" s="6" t="s">
        <v>236</v>
      </c>
      <c r="L190" s="1">
        <v>2.2599999999999998</v>
      </c>
      <c r="M190" s="1">
        <v>13</v>
      </c>
      <c r="N190" s="7">
        <v>152.4</v>
      </c>
    </row>
    <row r="191" spans="11:14" x14ac:dyDescent="0.4">
      <c r="K191" s="6" t="s">
        <v>237</v>
      </c>
      <c r="L191" s="1">
        <v>2.2400000000000002</v>
      </c>
      <c r="M191" s="1">
        <v>7</v>
      </c>
      <c r="N191" s="7">
        <v>24</v>
      </c>
    </row>
    <row r="192" spans="11:14" x14ac:dyDescent="0.4">
      <c r="K192" s="6" t="s">
        <v>238</v>
      </c>
      <c r="L192" s="1">
        <v>2.2200000000000002</v>
      </c>
      <c r="M192" s="1">
        <v>3</v>
      </c>
      <c r="N192" s="7">
        <v>45.3</v>
      </c>
    </row>
    <row r="193" spans="11:14" x14ac:dyDescent="0.4">
      <c r="K193" s="6" t="s">
        <v>239</v>
      </c>
      <c r="L193" s="1">
        <v>2.2200000000000002</v>
      </c>
      <c r="M193" s="1">
        <v>4</v>
      </c>
      <c r="N193" s="7">
        <v>39.700000000000003</v>
      </c>
    </row>
    <row r="194" spans="11:14" x14ac:dyDescent="0.4">
      <c r="K194" s="6" t="s">
        <v>240</v>
      </c>
      <c r="L194" s="1">
        <v>2.2200000000000002</v>
      </c>
      <c r="M194" s="1">
        <v>1</v>
      </c>
      <c r="N194" s="7">
        <v>66.099999999999994</v>
      </c>
    </row>
    <row r="195" spans="11:14" x14ac:dyDescent="0.4">
      <c r="K195" s="6" t="s">
        <v>241</v>
      </c>
      <c r="L195" s="1">
        <v>2.21</v>
      </c>
      <c r="M195" s="1">
        <v>7</v>
      </c>
      <c r="N195" s="7">
        <v>16.3</v>
      </c>
    </row>
    <row r="196" spans="11:14" x14ac:dyDescent="0.4">
      <c r="K196" s="6" t="s">
        <v>242</v>
      </c>
      <c r="L196" s="1">
        <v>2.2000000000000002</v>
      </c>
      <c r="M196" s="1">
        <v>4</v>
      </c>
      <c r="N196" s="7">
        <v>42.2</v>
      </c>
    </row>
    <row r="197" spans="11:14" x14ac:dyDescent="0.4">
      <c r="K197" s="6" t="s">
        <v>243</v>
      </c>
      <c r="L197" s="1">
        <v>2.19</v>
      </c>
      <c r="M197" s="1">
        <v>1</v>
      </c>
      <c r="N197" s="7">
        <v>170.8</v>
      </c>
    </row>
    <row r="198" spans="11:14" x14ac:dyDescent="0.4">
      <c r="K198" s="6" t="s">
        <v>244</v>
      </c>
      <c r="L198" s="1">
        <v>2.17</v>
      </c>
      <c r="M198" s="1">
        <v>11</v>
      </c>
      <c r="N198" s="7">
        <v>12.5</v>
      </c>
    </row>
    <row r="199" spans="11:14" x14ac:dyDescent="0.4">
      <c r="K199" s="6" t="s">
        <v>245</v>
      </c>
      <c r="L199" s="1">
        <v>2.15</v>
      </c>
      <c r="M199" s="1">
        <v>7</v>
      </c>
      <c r="N199" s="7">
        <v>17.5</v>
      </c>
    </row>
    <row r="200" spans="11:14" x14ac:dyDescent="0.4">
      <c r="K200" s="6" t="s">
        <v>246</v>
      </c>
      <c r="L200" s="1">
        <v>2.14</v>
      </c>
      <c r="M200" s="1">
        <v>17</v>
      </c>
      <c r="N200" s="7">
        <v>11.5</v>
      </c>
    </row>
    <row r="201" spans="11:14" x14ac:dyDescent="0.4">
      <c r="K201" s="6" t="s">
        <v>247</v>
      </c>
      <c r="L201" s="1">
        <v>2.13</v>
      </c>
      <c r="M201" s="1">
        <v>7</v>
      </c>
      <c r="N201" s="7">
        <v>23.4</v>
      </c>
    </row>
    <row r="202" spans="11:14" x14ac:dyDescent="0.4">
      <c r="K202" s="6" t="s">
        <v>248</v>
      </c>
      <c r="L202" s="1">
        <v>2.11</v>
      </c>
      <c r="M202" s="1">
        <v>4</v>
      </c>
      <c r="N202" s="7">
        <v>37.6</v>
      </c>
    </row>
    <row r="203" spans="11:14" x14ac:dyDescent="0.4">
      <c r="K203" s="6" t="s">
        <v>249</v>
      </c>
      <c r="L203" s="1">
        <v>2.1</v>
      </c>
      <c r="M203" s="1">
        <v>3</v>
      </c>
      <c r="N203" s="7">
        <v>52.6</v>
      </c>
    </row>
    <row r="204" spans="11:14" x14ac:dyDescent="0.4">
      <c r="K204" s="6" t="s">
        <v>250</v>
      </c>
      <c r="L204" s="1">
        <v>2.09</v>
      </c>
      <c r="M204" s="1">
        <v>4</v>
      </c>
      <c r="N204" s="7">
        <v>23.8</v>
      </c>
    </row>
    <row r="205" spans="11:14" x14ac:dyDescent="0.4">
      <c r="K205" s="6" t="s">
        <v>251</v>
      </c>
      <c r="L205" s="1">
        <v>2.09</v>
      </c>
      <c r="M205" s="1">
        <v>9</v>
      </c>
      <c r="N205" s="7">
        <v>11.8</v>
      </c>
    </row>
    <row r="206" spans="11:14" x14ac:dyDescent="0.4">
      <c r="K206" s="6" t="s">
        <v>252</v>
      </c>
      <c r="L206" s="1">
        <v>2.08</v>
      </c>
      <c r="M206" s="1">
        <v>2</v>
      </c>
      <c r="N206" s="7">
        <v>57.5</v>
      </c>
    </row>
    <row r="207" spans="11:14" x14ac:dyDescent="0.4">
      <c r="K207" s="6" t="s">
        <v>253</v>
      </c>
      <c r="L207" s="1">
        <v>2.08</v>
      </c>
      <c r="M207" s="1">
        <v>10</v>
      </c>
      <c r="N207" s="7">
        <v>12.3</v>
      </c>
    </row>
    <row r="208" spans="11:14" x14ac:dyDescent="0.4">
      <c r="K208" s="6" t="s">
        <v>254</v>
      </c>
      <c r="L208" s="1">
        <v>2.0699999999999998</v>
      </c>
      <c r="M208" s="1">
        <v>14</v>
      </c>
      <c r="N208" s="7">
        <v>10.4</v>
      </c>
    </row>
    <row r="209" spans="11:14" x14ac:dyDescent="0.4">
      <c r="K209" s="6" t="s">
        <v>255</v>
      </c>
      <c r="L209" s="1">
        <v>2.04</v>
      </c>
      <c r="M209" s="1">
        <v>9</v>
      </c>
      <c r="N209" s="7">
        <v>21.5</v>
      </c>
    </row>
    <row r="210" spans="11:14" x14ac:dyDescent="0.4">
      <c r="K210" s="6" t="s">
        <v>256</v>
      </c>
      <c r="L210" s="1">
        <v>2.0299999999999998</v>
      </c>
      <c r="M210" s="1">
        <v>12</v>
      </c>
      <c r="N210" s="7">
        <v>9.9</v>
      </c>
    </row>
    <row r="211" spans="11:14" x14ac:dyDescent="0.4">
      <c r="K211" s="6" t="s">
        <v>257</v>
      </c>
      <c r="L211" s="1">
        <v>2.0299999999999998</v>
      </c>
      <c r="M211" s="1">
        <v>1</v>
      </c>
      <c r="N211" s="7">
        <v>167.8</v>
      </c>
    </row>
    <row r="212" spans="11:14" x14ac:dyDescent="0.4">
      <c r="K212" s="6" t="s">
        <v>258</v>
      </c>
      <c r="L212" s="1">
        <v>2.02</v>
      </c>
      <c r="M212" s="1">
        <v>9</v>
      </c>
      <c r="N212" s="7">
        <v>21.5</v>
      </c>
    </row>
    <row r="213" spans="11:14" x14ac:dyDescent="0.4">
      <c r="K213" s="6" t="s">
        <v>259</v>
      </c>
      <c r="L213" s="1">
        <v>2.02</v>
      </c>
      <c r="M213" s="1">
        <v>3</v>
      </c>
      <c r="N213" s="7">
        <v>81.8</v>
      </c>
    </row>
    <row r="214" spans="11:14" x14ac:dyDescent="0.4">
      <c r="K214" s="6" t="s">
        <v>260</v>
      </c>
      <c r="L214" s="1">
        <v>2.0099999999999998</v>
      </c>
      <c r="M214" s="1">
        <v>0</v>
      </c>
      <c r="N214" s="7">
        <v>176.3</v>
      </c>
    </row>
    <row r="215" spans="11:14" x14ac:dyDescent="0.4">
      <c r="K215" s="6" t="s">
        <v>261</v>
      </c>
      <c r="L215" s="1">
        <v>2.0099999999999998</v>
      </c>
      <c r="M215" s="1">
        <v>0</v>
      </c>
      <c r="N215" s="7">
        <v>152.19999999999999</v>
      </c>
    </row>
    <row r="216" spans="11:14" x14ac:dyDescent="0.4">
      <c r="K216" s="6" t="s">
        <v>262</v>
      </c>
      <c r="L216" s="1">
        <v>2</v>
      </c>
      <c r="M216" s="1">
        <v>15</v>
      </c>
      <c r="N216" s="7">
        <v>14.5</v>
      </c>
    </row>
    <row r="217" spans="11:14" x14ac:dyDescent="0.4">
      <c r="K217" s="6" t="s">
        <v>263</v>
      </c>
      <c r="L217" s="1">
        <v>2</v>
      </c>
      <c r="M217" s="1">
        <v>9</v>
      </c>
      <c r="N217" s="7">
        <v>25.3</v>
      </c>
    </row>
    <row r="218" spans="11:14" x14ac:dyDescent="0.4">
      <c r="K218" s="6" t="s">
        <v>264</v>
      </c>
      <c r="L218" s="1">
        <v>1.99</v>
      </c>
      <c r="M218" s="1">
        <v>4</v>
      </c>
      <c r="N218" s="7">
        <v>57.6</v>
      </c>
    </row>
    <row r="219" spans="11:14" x14ac:dyDescent="0.4">
      <c r="K219" s="6" t="s">
        <v>265</v>
      </c>
      <c r="L219" s="1">
        <v>1.99</v>
      </c>
      <c r="M219" s="1">
        <v>8</v>
      </c>
      <c r="N219" s="7">
        <v>32</v>
      </c>
    </row>
    <row r="220" spans="11:14" x14ac:dyDescent="0.4">
      <c r="K220" s="6" t="s">
        <v>266</v>
      </c>
      <c r="L220" s="1">
        <v>1.99</v>
      </c>
      <c r="M220" s="1">
        <v>8</v>
      </c>
      <c r="N220" s="7">
        <v>14.4</v>
      </c>
    </row>
    <row r="221" spans="11:14" x14ac:dyDescent="0.4">
      <c r="K221" s="6" t="s">
        <v>267</v>
      </c>
      <c r="L221" s="1">
        <v>1.99</v>
      </c>
      <c r="M221" s="1">
        <v>4</v>
      </c>
      <c r="N221" s="7">
        <v>40.1</v>
      </c>
    </row>
    <row r="222" spans="11:14" x14ac:dyDescent="0.4">
      <c r="K222" s="6" t="s">
        <v>268</v>
      </c>
      <c r="L222" s="1">
        <v>1.94</v>
      </c>
      <c r="M222" s="1">
        <v>1</v>
      </c>
      <c r="N222" s="7">
        <v>61.3</v>
      </c>
    </row>
    <row r="223" spans="11:14" x14ac:dyDescent="0.4">
      <c r="K223" s="6" t="s">
        <v>269</v>
      </c>
      <c r="L223" s="1">
        <v>1.93</v>
      </c>
      <c r="M223" s="1">
        <v>2</v>
      </c>
      <c r="N223" s="7">
        <v>68.599999999999994</v>
      </c>
    </row>
    <row r="224" spans="11:14" x14ac:dyDescent="0.4">
      <c r="K224" s="6" t="s">
        <v>270</v>
      </c>
      <c r="L224" s="1">
        <v>1.92</v>
      </c>
      <c r="M224" s="1">
        <v>8</v>
      </c>
      <c r="N224" s="7">
        <v>16.399999999999999</v>
      </c>
    </row>
    <row r="225" spans="11:14" x14ac:dyDescent="0.4">
      <c r="K225" s="6" t="s">
        <v>271</v>
      </c>
      <c r="L225" s="1">
        <v>1.91</v>
      </c>
      <c r="M225" s="1">
        <v>24</v>
      </c>
      <c r="N225" s="7">
        <v>10.7</v>
      </c>
    </row>
    <row r="226" spans="11:14" x14ac:dyDescent="0.4">
      <c r="K226" s="6" t="s">
        <v>272</v>
      </c>
      <c r="L226" s="1">
        <v>1.91</v>
      </c>
      <c r="M226" s="1">
        <v>2</v>
      </c>
      <c r="N226" s="7">
        <v>52.5</v>
      </c>
    </row>
    <row r="227" spans="11:14" x14ac:dyDescent="0.4">
      <c r="K227" s="6" t="s">
        <v>273</v>
      </c>
      <c r="L227" s="1">
        <v>1.9</v>
      </c>
      <c r="M227" s="1">
        <v>2</v>
      </c>
      <c r="N227" s="7">
        <v>63.9</v>
      </c>
    </row>
    <row r="228" spans="11:14" x14ac:dyDescent="0.4">
      <c r="K228" s="6" t="s">
        <v>274</v>
      </c>
      <c r="L228" s="1">
        <v>1.9</v>
      </c>
      <c r="M228" s="1">
        <v>5</v>
      </c>
      <c r="N228" s="7">
        <v>25.9</v>
      </c>
    </row>
    <row r="229" spans="11:14" x14ac:dyDescent="0.4">
      <c r="K229" s="6" t="s">
        <v>275</v>
      </c>
      <c r="L229" s="1">
        <v>1.89</v>
      </c>
      <c r="M229" s="1">
        <v>1</v>
      </c>
      <c r="N229" s="7">
        <v>102.5</v>
      </c>
    </row>
    <row r="230" spans="11:14" x14ac:dyDescent="0.4">
      <c r="K230" s="6" t="s">
        <v>276</v>
      </c>
      <c r="L230" s="1">
        <v>1.89</v>
      </c>
      <c r="M230" s="1">
        <v>0</v>
      </c>
      <c r="N230" s="7">
        <v>772.4</v>
      </c>
    </row>
    <row r="231" spans="11:14" x14ac:dyDescent="0.4">
      <c r="K231" s="6" t="s">
        <v>277</v>
      </c>
      <c r="L231" s="1">
        <v>1.88</v>
      </c>
      <c r="M231" s="1">
        <v>5</v>
      </c>
      <c r="N231" s="7">
        <v>52.5</v>
      </c>
    </row>
    <row r="232" spans="11:14" x14ac:dyDescent="0.4">
      <c r="K232" s="6" t="s">
        <v>278</v>
      </c>
      <c r="L232" s="1">
        <v>1.86</v>
      </c>
      <c r="M232" s="1">
        <v>2</v>
      </c>
      <c r="N232" s="7">
        <v>79.8</v>
      </c>
    </row>
    <row r="233" spans="11:14" x14ac:dyDescent="0.4">
      <c r="K233" s="6" t="s">
        <v>279</v>
      </c>
      <c r="L233" s="1">
        <v>1.85</v>
      </c>
      <c r="M233" s="1">
        <v>4</v>
      </c>
      <c r="N233" s="7">
        <v>20.8</v>
      </c>
    </row>
    <row r="234" spans="11:14" x14ac:dyDescent="0.4">
      <c r="K234" s="6" t="s">
        <v>280</v>
      </c>
      <c r="L234" s="1">
        <v>1.85</v>
      </c>
      <c r="M234" s="1">
        <v>6</v>
      </c>
      <c r="N234" s="7">
        <v>20.5</v>
      </c>
    </row>
    <row r="235" spans="11:14" x14ac:dyDescent="0.4">
      <c r="K235" s="6" t="s">
        <v>281</v>
      </c>
      <c r="L235" s="1">
        <v>1.83</v>
      </c>
      <c r="M235" s="1">
        <v>14</v>
      </c>
      <c r="N235" s="7">
        <v>13.7</v>
      </c>
    </row>
    <row r="236" spans="11:14" x14ac:dyDescent="0.4">
      <c r="K236" s="6" t="s">
        <v>282</v>
      </c>
      <c r="L236" s="1">
        <v>1.83</v>
      </c>
      <c r="M236" s="1">
        <v>4</v>
      </c>
      <c r="N236" s="7">
        <v>27.5</v>
      </c>
    </row>
    <row r="237" spans="11:14" x14ac:dyDescent="0.4">
      <c r="K237" s="6" t="s">
        <v>283</v>
      </c>
      <c r="L237" s="1">
        <v>1.82</v>
      </c>
      <c r="M237" s="1">
        <v>36</v>
      </c>
      <c r="N237" s="7">
        <v>7.9</v>
      </c>
    </row>
    <row r="238" spans="11:14" x14ac:dyDescent="0.4">
      <c r="K238" s="6" t="s">
        <v>284</v>
      </c>
      <c r="L238" s="1">
        <v>1.82</v>
      </c>
      <c r="M238" s="1">
        <v>2</v>
      </c>
      <c r="N238" s="7">
        <v>57.1</v>
      </c>
    </row>
    <row r="239" spans="11:14" x14ac:dyDescent="0.4">
      <c r="K239" s="6" t="s">
        <v>285</v>
      </c>
      <c r="L239" s="1">
        <v>1.81</v>
      </c>
      <c r="M239" s="1">
        <v>1</v>
      </c>
      <c r="N239" s="7">
        <v>131.80000000000001</v>
      </c>
    </row>
    <row r="240" spans="11:14" x14ac:dyDescent="0.4">
      <c r="K240" s="6" t="s">
        <v>286</v>
      </c>
      <c r="L240" s="1">
        <v>1.79</v>
      </c>
      <c r="M240" s="1">
        <v>2</v>
      </c>
      <c r="N240" s="7">
        <v>67.8</v>
      </c>
    </row>
    <row r="241" spans="11:14" x14ac:dyDescent="0.4">
      <c r="K241" s="6" t="s">
        <v>287</v>
      </c>
      <c r="L241" s="1">
        <v>1.78</v>
      </c>
      <c r="M241" s="1">
        <v>0</v>
      </c>
      <c r="N241" s="7">
        <v>172.4</v>
      </c>
    </row>
    <row r="242" spans="11:14" x14ac:dyDescent="0.4">
      <c r="K242" s="6" t="s">
        <v>288</v>
      </c>
      <c r="L242" s="1">
        <v>1.77</v>
      </c>
      <c r="M242" s="1">
        <v>8</v>
      </c>
      <c r="N242" s="7">
        <v>13.3</v>
      </c>
    </row>
    <row r="243" spans="11:14" x14ac:dyDescent="0.4">
      <c r="K243" s="6" t="s">
        <v>289</v>
      </c>
      <c r="L243" s="1">
        <v>1.77</v>
      </c>
      <c r="M243" s="1">
        <v>4</v>
      </c>
      <c r="N243" s="7">
        <v>21.2</v>
      </c>
    </row>
    <row r="244" spans="11:14" x14ac:dyDescent="0.4">
      <c r="K244" s="6" t="s">
        <v>290</v>
      </c>
      <c r="L244" s="1">
        <v>1.76</v>
      </c>
      <c r="M244" s="1">
        <v>3</v>
      </c>
      <c r="N244" s="7">
        <v>51.1</v>
      </c>
    </row>
    <row r="245" spans="11:14" x14ac:dyDescent="0.4">
      <c r="K245" s="6" t="s">
        <v>291</v>
      </c>
      <c r="L245" s="1">
        <v>1.76</v>
      </c>
      <c r="M245" s="1">
        <v>2</v>
      </c>
      <c r="N245" s="7">
        <v>57.2</v>
      </c>
    </row>
    <row r="246" spans="11:14" x14ac:dyDescent="0.4">
      <c r="K246" s="6" t="s">
        <v>292</v>
      </c>
      <c r="L246" s="1">
        <v>1.75</v>
      </c>
      <c r="M246" s="1">
        <v>2</v>
      </c>
      <c r="N246" s="7">
        <v>36.4</v>
      </c>
    </row>
    <row r="247" spans="11:14" x14ac:dyDescent="0.4">
      <c r="K247" s="6" t="s">
        <v>293</v>
      </c>
      <c r="L247" s="1">
        <v>1.75</v>
      </c>
      <c r="M247" s="1">
        <v>5</v>
      </c>
      <c r="N247" s="7">
        <v>23.5</v>
      </c>
    </row>
    <row r="248" spans="11:14" x14ac:dyDescent="0.4">
      <c r="K248" s="6" t="s">
        <v>294</v>
      </c>
      <c r="L248" s="1">
        <v>1.75</v>
      </c>
      <c r="M248" s="1">
        <v>2</v>
      </c>
      <c r="N248" s="7">
        <v>36.6</v>
      </c>
    </row>
    <row r="249" spans="11:14" x14ac:dyDescent="0.4">
      <c r="K249" s="6" t="s">
        <v>295</v>
      </c>
      <c r="L249" s="1">
        <v>1.75</v>
      </c>
      <c r="M249" s="1">
        <v>1</v>
      </c>
      <c r="N249" s="7">
        <v>62</v>
      </c>
    </row>
    <row r="250" spans="11:14" x14ac:dyDescent="0.4">
      <c r="K250" s="6" t="s">
        <v>296</v>
      </c>
      <c r="L250" s="1">
        <v>1.74</v>
      </c>
      <c r="M250" s="1">
        <v>2</v>
      </c>
      <c r="N250" s="7">
        <v>139</v>
      </c>
    </row>
    <row r="251" spans="11:14" x14ac:dyDescent="0.4">
      <c r="K251" s="6" t="s">
        <v>297</v>
      </c>
      <c r="L251" s="1">
        <v>1.74</v>
      </c>
      <c r="M251" s="1">
        <v>6</v>
      </c>
      <c r="N251" s="7">
        <v>14.9</v>
      </c>
    </row>
    <row r="252" spans="11:14" x14ac:dyDescent="0.4">
      <c r="K252" s="6" t="s">
        <v>298</v>
      </c>
      <c r="L252" s="1">
        <v>1.72</v>
      </c>
      <c r="M252" s="1">
        <v>14</v>
      </c>
      <c r="N252" s="7">
        <v>8.1999999999999993</v>
      </c>
    </row>
    <row r="253" spans="11:14" x14ac:dyDescent="0.4">
      <c r="K253" s="6" t="s">
        <v>299</v>
      </c>
      <c r="L253" s="1">
        <v>1.71</v>
      </c>
      <c r="M253" s="1">
        <v>7</v>
      </c>
      <c r="N253" s="7">
        <v>24.8</v>
      </c>
    </row>
    <row r="254" spans="11:14" x14ac:dyDescent="0.4">
      <c r="K254" s="6" t="s">
        <v>300</v>
      </c>
      <c r="L254" s="1">
        <v>1.71</v>
      </c>
      <c r="M254" s="1">
        <v>1</v>
      </c>
      <c r="N254" s="7">
        <v>78.3</v>
      </c>
    </row>
    <row r="255" spans="11:14" x14ac:dyDescent="0.4">
      <c r="K255" s="6" t="s">
        <v>301</v>
      </c>
      <c r="L255" s="1">
        <v>1.7</v>
      </c>
      <c r="M255" s="1">
        <v>6</v>
      </c>
      <c r="N255" s="7">
        <v>48.1</v>
      </c>
    </row>
    <row r="256" spans="11:14" x14ac:dyDescent="0.4">
      <c r="K256" s="6" t="s">
        <v>302</v>
      </c>
      <c r="L256" s="1">
        <v>1.7</v>
      </c>
      <c r="M256" s="1">
        <v>9</v>
      </c>
      <c r="N256" s="7">
        <v>17.2</v>
      </c>
    </row>
    <row r="257" spans="11:14" x14ac:dyDescent="0.4">
      <c r="K257" s="6" t="s">
        <v>303</v>
      </c>
      <c r="L257" s="1">
        <v>1.69</v>
      </c>
      <c r="M257" s="1">
        <v>0</v>
      </c>
      <c r="N257" s="7">
        <v>332.9</v>
      </c>
    </row>
    <row r="258" spans="11:14" x14ac:dyDescent="0.4">
      <c r="K258" s="6" t="s">
        <v>304</v>
      </c>
      <c r="L258" s="1">
        <v>1.69</v>
      </c>
      <c r="M258" s="1">
        <v>32</v>
      </c>
      <c r="N258" s="7">
        <v>4.5999999999999996</v>
      </c>
    </row>
    <row r="259" spans="11:14" x14ac:dyDescent="0.4">
      <c r="K259" s="6" t="s">
        <v>305</v>
      </c>
      <c r="L259" s="1">
        <v>1.69</v>
      </c>
      <c r="M259" s="1">
        <v>1</v>
      </c>
      <c r="N259" s="7">
        <v>54.5</v>
      </c>
    </row>
    <row r="260" spans="11:14" x14ac:dyDescent="0.4">
      <c r="K260" s="6" t="s">
        <v>306</v>
      </c>
      <c r="L260" s="1">
        <v>1.68</v>
      </c>
      <c r="M260" s="1">
        <v>6</v>
      </c>
      <c r="N260" s="7">
        <v>33.5</v>
      </c>
    </row>
    <row r="261" spans="11:14" x14ac:dyDescent="0.4">
      <c r="K261" s="6" t="s">
        <v>307</v>
      </c>
      <c r="L261" s="1">
        <v>1.67</v>
      </c>
      <c r="M261" s="1">
        <v>5</v>
      </c>
      <c r="N261" s="7">
        <v>27.8</v>
      </c>
    </row>
    <row r="262" spans="11:14" x14ac:dyDescent="0.4">
      <c r="K262" s="6" t="s">
        <v>308</v>
      </c>
      <c r="L262" s="1">
        <v>1.67</v>
      </c>
      <c r="M262" s="1">
        <v>4</v>
      </c>
      <c r="N262" s="7">
        <v>30.7</v>
      </c>
    </row>
    <row r="263" spans="11:14" x14ac:dyDescent="0.4">
      <c r="K263" s="6" t="s">
        <v>309</v>
      </c>
      <c r="L263" s="1">
        <v>1.67</v>
      </c>
      <c r="M263" s="1">
        <v>4</v>
      </c>
      <c r="N263" s="7">
        <v>17.899999999999999</v>
      </c>
    </row>
    <row r="264" spans="11:14" x14ac:dyDescent="0.4">
      <c r="K264" s="6" t="s">
        <v>310</v>
      </c>
      <c r="L264" s="1">
        <v>1.67</v>
      </c>
      <c r="M264" s="1">
        <v>3</v>
      </c>
      <c r="N264" s="7">
        <v>25</v>
      </c>
    </row>
    <row r="265" spans="11:14" x14ac:dyDescent="0.4">
      <c r="K265" s="6" t="s">
        <v>311</v>
      </c>
      <c r="L265" s="1">
        <v>1.66</v>
      </c>
      <c r="M265" s="1">
        <v>3</v>
      </c>
      <c r="N265" s="7">
        <v>71.3</v>
      </c>
    </row>
    <row r="266" spans="11:14" x14ac:dyDescent="0.4">
      <c r="K266" s="6" t="s">
        <v>312</v>
      </c>
      <c r="L266" s="1">
        <v>1.66</v>
      </c>
      <c r="M266" s="1">
        <v>3</v>
      </c>
      <c r="N266" s="7">
        <v>31.3</v>
      </c>
    </row>
    <row r="267" spans="11:14" x14ac:dyDescent="0.4">
      <c r="K267" s="6" t="s">
        <v>313</v>
      </c>
      <c r="L267" s="1">
        <v>1.66</v>
      </c>
      <c r="M267" s="1">
        <v>0</v>
      </c>
      <c r="N267" s="7">
        <v>174.7</v>
      </c>
    </row>
    <row r="268" spans="11:14" x14ac:dyDescent="0.4">
      <c r="K268" s="6" t="s">
        <v>314</v>
      </c>
      <c r="L268" s="1">
        <v>1.65</v>
      </c>
      <c r="M268" s="1">
        <v>4</v>
      </c>
      <c r="N268" s="7">
        <v>25.7</v>
      </c>
    </row>
    <row r="269" spans="11:14" x14ac:dyDescent="0.4">
      <c r="K269" s="6" t="s">
        <v>315</v>
      </c>
      <c r="L269" s="1">
        <v>1.64</v>
      </c>
      <c r="M269" s="1">
        <v>5</v>
      </c>
      <c r="N269" s="7">
        <v>36.1</v>
      </c>
    </row>
    <row r="270" spans="11:14" x14ac:dyDescent="0.4">
      <c r="K270" s="6" t="s">
        <v>316</v>
      </c>
      <c r="L270" s="1">
        <v>1.64</v>
      </c>
      <c r="M270" s="1">
        <v>5</v>
      </c>
      <c r="N270" s="7">
        <v>19</v>
      </c>
    </row>
    <row r="271" spans="11:14" x14ac:dyDescent="0.4">
      <c r="K271" s="6" t="s">
        <v>317</v>
      </c>
      <c r="L271" s="1">
        <v>1.64</v>
      </c>
      <c r="M271" s="1">
        <v>4</v>
      </c>
      <c r="N271" s="7">
        <v>27.3</v>
      </c>
    </row>
    <row r="272" spans="11:14" x14ac:dyDescent="0.4">
      <c r="K272" s="6" t="s">
        <v>318</v>
      </c>
      <c r="L272" s="1">
        <v>1.63</v>
      </c>
      <c r="M272" s="1">
        <v>7</v>
      </c>
      <c r="N272" s="7">
        <v>30.8</v>
      </c>
    </row>
    <row r="273" spans="11:14" x14ac:dyDescent="0.4">
      <c r="K273" s="6" t="s">
        <v>319</v>
      </c>
      <c r="L273" s="1">
        <v>1.63</v>
      </c>
      <c r="M273" s="1">
        <v>3</v>
      </c>
      <c r="N273" s="7">
        <v>32.1</v>
      </c>
    </row>
    <row r="274" spans="11:14" x14ac:dyDescent="0.4">
      <c r="K274" s="6" t="s">
        <v>320</v>
      </c>
      <c r="L274" s="1">
        <v>1.63</v>
      </c>
      <c r="M274" s="1">
        <v>0</v>
      </c>
      <c r="N274" s="7">
        <v>216.3</v>
      </c>
    </row>
    <row r="275" spans="11:14" x14ac:dyDescent="0.4">
      <c r="K275" s="6" t="s">
        <v>321</v>
      </c>
      <c r="L275" s="1">
        <v>1.63</v>
      </c>
      <c r="M275" s="1">
        <v>4</v>
      </c>
      <c r="N275" s="7">
        <v>23.9</v>
      </c>
    </row>
    <row r="276" spans="11:14" x14ac:dyDescent="0.4">
      <c r="K276" s="6" t="s">
        <v>322</v>
      </c>
      <c r="L276" s="1">
        <v>1.63</v>
      </c>
      <c r="M276" s="1">
        <v>4</v>
      </c>
      <c r="N276" s="7">
        <v>22.1</v>
      </c>
    </row>
    <row r="277" spans="11:14" x14ac:dyDescent="0.4">
      <c r="K277" s="6" t="s">
        <v>323</v>
      </c>
      <c r="L277" s="1">
        <v>1.63</v>
      </c>
      <c r="M277" s="1">
        <v>8</v>
      </c>
      <c r="N277" s="7">
        <v>12.8</v>
      </c>
    </row>
    <row r="278" spans="11:14" x14ac:dyDescent="0.4">
      <c r="K278" s="6" t="s">
        <v>324</v>
      </c>
      <c r="L278" s="1">
        <v>1.63</v>
      </c>
      <c r="M278" s="1">
        <v>1</v>
      </c>
      <c r="N278" s="7">
        <v>124</v>
      </c>
    </row>
    <row r="279" spans="11:14" x14ac:dyDescent="0.4">
      <c r="K279" s="6" t="s">
        <v>325</v>
      </c>
      <c r="L279" s="1">
        <v>1.63</v>
      </c>
      <c r="M279" s="1">
        <v>4</v>
      </c>
      <c r="N279" s="7">
        <v>22.3</v>
      </c>
    </row>
    <row r="280" spans="11:14" x14ac:dyDescent="0.4">
      <c r="K280" s="6" t="s">
        <v>326</v>
      </c>
      <c r="L280" s="1">
        <v>1.62</v>
      </c>
      <c r="M280" s="1">
        <v>3</v>
      </c>
      <c r="N280" s="7">
        <v>29.5</v>
      </c>
    </row>
    <row r="281" spans="11:14" x14ac:dyDescent="0.4">
      <c r="K281" s="6" t="s">
        <v>327</v>
      </c>
      <c r="L281" s="1">
        <v>1.62</v>
      </c>
      <c r="M281" s="1">
        <v>7</v>
      </c>
      <c r="N281" s="7">
        <v>46.1</v>
      </c>
    </row>
    <row r="282" spans="11:14" x14ac:dyDescent="0.4">
      <c r="K282" s="6" t="s">
        <v>328</v>
      </c>
      <c r="L282" s="1">
        <v>1.62</v>
      </c>
      <c r="M282" s="1">
        <v>2</v>
      </c>
      <c r="N282" s="7">
        <v>69.2</v>
      </c>
    </row>
    <row r="283" spans="11:14" x14ac:dyDescent="0.4">
      <c r="K283" s="6" t="s">
        <v>329</v>
      </c>
      <c r="L283" s="1">
        <v>1.61</v>
      </c>
      <c r="M283" s="1">
        <v>2</v>
      </c>
      <c r="N283" s="7">
        <v>57</v>
      </c>
    </row>
    <row r="284" spans="11:14" x14ac:dyDescent="0.4">
      <c r="K284" s="6" t="s">
        <v>330</v>
      </c>
      <c r="L284" s="1">
        <v>1.61</v>
      </c>
      <c r="M284" s="1">
        <v>9</v>
      </c>
      <c r="N284" s="7">
        <v>21</v>
      </c>
    </row>
    <row r="285" spans="11:14" x14ac:dyDescent="0.4">
      <c r="K285" s="6" t="s">
        <v>331</v>
      </c>
      <c r="L285" s="1">
        <v>1.61</v>
      </c>
      <c r="M285" s="1">
        <v>2</v>
      </c>
      <c r="N285" s="7">
        <v>64.599999999999994</v>
      </c>
    </row>
    <row r="286" spans="11:14" x14ac:dyDescent="0.4">
      <c r="K286" s="6" t="s">
        <v>332</v>
      </c>
      <c r="L286" s="1">
        <v>1.6</v>
      </c>
      <c r="M286" s="1">
        <v>5</v>
      </c>
      <c r="N286" s="7">
        <v>51.1</v>
      </c>
    </row>
    <row r="287" spans="11:14" ht="18.5" thickBot="1" x14ac:dyDescent="0.45">
      <c r="K287" s="9" t="s">
        <v>333</v>
      </c>
      <c r="L287" s="10">
        <v>1.6</v>
      </c>
      <c r="M287" s="10">
        <v>2</v>
      </c>
      <c r="N287" s="11">
        <v>38.5</v>
      </c>
    </row>
  </sheetData>
  <mergeCells count="4">
    <mergeCell ref="A1:N1"/>
    <mergeCell ref="A3:D3"/>
    <mergeCell ref="F3:I3"/>
    <mergeCell ref="K3:N3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peng fighting!</dc:creator>
  <cp:lastModifiedBy>王鹏</cp:lastModifiedBy>
  <dcterms:created xsi:type="dcterms:W3CDTF">2015-06-05T18:19:34Z</dcterms:created>
  <dcterms:modified xsi:type="dcterms:W3CDTF">2022-09-28T20:42:38Z</dcterms:modified>
</cp:coreProperties>
</file>